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lavoro praja egfr\referaggio\"/>
    </mc:Choice>
  </mc:AlternateContent>
  <xr:revisionPtr revIDLastSave="0" documentId="13_ncr:1_{5DD27EB7-5B1F-4D25-9261-B3E03F38D96A}" xr6:coauthVersionLast="47" xr6:coauthVersionMax="47" xr10:uidLastSave="{00000000-0000-0000-0000-000000000000}"/>
  <bookViews>
    <workbookView xWindow="-120" yWindow="-120" windowWidth="29040" windowHeight="15840" activeTab="6" xr2:uid="{C7BF1C19-4CDD-4E8F-B65D-B9E7CE118D5E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suppl 1c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8" l="1"/>
  <c r="C5" i="8"/>
  <c r="M114" i="6"/>
  <c r="K114" i="6"/>
  <c r="I114" i="6"/>
  <c r="F114" i="6"/>
  <c r="D114" i="6"/>
  <c r="B114" i="6"/>
  <c r="N113" i="6"/>
  <c r="M113" i="6"/>
  <c r="L113" i="6"/>
  <c r="K113" i="6"/>
  <c r="J113" i="6"/>
  <c r="I113" i="6"/>
  <c r="G113" i="6"/>
  <c r="F113" i="6"/>
  <c r="E113" i="6"/>
  <c r="D113" i="6"/>
  <c r="C113" i="6"/>
  <c r="B113" i="6"/>
  <c r="P70" i="6"/>
  <c r="P67" i="6"/>
  <c r="E62" i="6"/>
  <c r="D62" i="6"/>
  <c r="C62" i="6"/>
  <c r="B62" i="6"/>
  <c r="E61" i="6"/>
  <c r="D61" i="6"/>
  <c r="C61" i="6"/>
  <c r="B61" i="6"/>
  <c r="E60" i="6"/>
  <c r="D60" i="6"/>
  <c r="C60" i="6"/>
  <c r="B60" i="6"/>
  <c r="E59" i="6"/>
  <c r="D59" i="6"/>
  <c r="C59" i="6"/>
  <c r="B59" i="6"/>
  <c r="E56" i="6"/>
  <c r="E55" i="6"/>
  <c r="E54" i="6"/>
  <c r="E53" i="6"/>
  <c r="S51" i="5" l="1"/>
  <c r="P51" i="5"/>
  <c r="M51" i="5"/>
  <c r="J51" i="5"/>
  <c r="G51" i="5"/>
  <c r="D51" i="5"/>
  <c r="E36" i="5"/>
  <c r="E35" i="5"/>
  <c r="F32" i="5" s="1"/>
  <c r="E34" i="5"/>
  <c r="E33" i="5"/>
  <c r="E32" i="5"/>
  <c r="F30" i="5" s="1"/>
  <c r="E31" i="5"/>
  <c r="E30" i="5"/>
  <c r="F29" i="5"/>
  <c r="E29" i="5"/>
  <c r="C23" i="4" l="1"/>
  <c r="B23" i="4"/>
  <c r="K19" i="4"/>
  <c r="K18" i="4"/>
  <c r="O57" i="2" l="1"/>
  <c r="O56" i="2"/>
  <c r="O55" i="2"/>
  <c r="O54" i="2"/>
  <c r="O8" i="2" l="1"/>
  <c r="O7" i="2"/>
  <c r="O6" i="2"/>
  <c r="O5" i="2"/>
  <c r="D22" i="1" l="1"/>
  <c r="A22" i="1"/>
  <c r="D18" i="1"/>
  <c r="A18" i="1"/>
</calcChain>
</file>

<file path=xl/sharedStrings.xml><?xml version="1.0" encoding="utf-8"?>
<sst xmlns="http://schemas.openxmlformats.org/spreadsheetml/2006/main" count="663" uniqueCount="375">
  <si>
    <t>5' EGF</t>
  </si>
  <si>
    <t>Untreated</t>
  </si>
  <si>
    <t>pearson foto 1</t>
  </si>
  <si>
    <t>foto 1</t>
  </si>
  <si>
    <t>foto 2</t>
  </si>
  <si>
    <t>foto 3</t>
  </si>
  <si>
    <t>media</t>
  </si>
  <si>
    <t>dev</t>
  </si>
  <si>
    <t>Fig1 d</t>
  </si>
  <si>
    <t>Fig 1 f</t>
  </si>
  <si>
    <t>ext</t>
  </si>
  <si>
    <t>co ip</t>
  </si>
  <si>
    <t>ip</t>
  </si>
  <si>
    <t>fold increase</t>
  </si>
  <si>
    <t>dev st</t>
  </si>
  <si>
    <t>coip</t>
  </si>
  <si>
    <t>pvalue</t>
  </si>
  <si>
    <t>5'</t>
  </si>
  <si>
    <t>15' su 5'</t>
  </si>
  <si>
    <t>Fig 2 b</t>
  </si>
  <si>
    <t>sicnt</t>
  </si>
  <si>
    <t>sicnt egf</t>
  </si>
  <si>
    <t>sipraja</t>
  </si>
  <si>
    <t>sipraja egf egf</t>
  </si>
  <si>
    <t>cito</t>
  </si>
  <si>
    <t>membrana</t>
  </si>
  <si>
    <t>%internaliz</t>
  </si>
  <si>
    <t>devst</t>
  </si>
  <si>
    <t>egfr</t>
  </si>
  <si>
    <t>TOT</t>
  </si>
  <si>
    <t>Fig 2d</t>
  </si>
  <si>
    <t>hsp90</t>
  </si>
  <si>
    <t>egfr/hsp90</t>
  </si>
  <si>
    <t>dev st.</t>
  </si>
  <si>
    <t xml:space="preserve">exp1 </t>
  </si>
  <si>
    <t>fold decrease</t>
  </si>
  <si>
    <t>exp2</t>
  </si>
  <si>
    <t>egfr/ tub</t>
  </si>
  <si>
    <t>media fold decrease</t>
  </si>
  <si>
    <t>dev st fold decrease</t>
  </si>
  <si>
    <t>exp3</t>
  </si>
  <si>
    <t>egfr/tub</t>
  </si>
  <si>
    <t>Fig 2f</t>
  </si>
  <si>
    <t>sicnt TF</t>
  </si>
  <si>
    <t>sipraja  TF</t>
  </si>
  <si>
    <t>TFR</t>
  </si>
  <si>
    <t>Fig 3 b</t>
  </si>
  <si>
    <t>exp 1</t>
  </si>
  <si>
    <t>flag</t>
  </si>
  <si>
    <t>tub</t>
  </si>
  <si>
    <t>flag/tub</t>
  </si>
  <si>
    <t>fold change</t>
  </si>
  <si>
    <t>dev sta.</t>
  </si>
  <si>
    <t xml:space="preserve">p value 2h </t>
  </si>
  <si>
    <t>3h</t>
  </si>
  <si>
    <t>Fig 3d</t>
  </si>
  <si>
    <t>praja</t>
  </si>
  <si>
    <t>ratio</t>
  </si>
  <si>
    <t>1h</t>
  </si>
  <si>
    <t>2h</t>
  </si>
  <si>
    <t>mg 0</t>
  </si>
  <si>
    <t>exp 2</t>
  </si>
  <si>
    <t>pvalue 2h</t>
  </si>
  <si>
    <t>Fig 3f</t>
  </si>
  <si>
    <t>hek</t>
  </si>
  <si>
    <t>a 498</t>
  </si>
  <si>
    <t>a498</t>
  </si>
  <si>
    <t>sn12c</t>
  </si>
  <si>
    <t>tub hek</t>
  </si>
  <si>
    <t>tub a498</t>
  </si>
  <si>
    <t xml:space="preserve">RATIO </t>
  </si>
  <si>
    <t>MEDIA A498</t>
  </si>
  <si>
    <t>DEV ST.</t>
  </si>
  <si>
    <t>Fig 3h</t>
  </si>
  <si>
    <t>Fig 3 j</t>
  </si>
  <si>
    <t>EGFR/HSP90</t>
  </si>
  <si>
    <t>cmv</t>
  </si>
  <si>
    <t>prja 2</t>
  </si>
  <si>
    <t>praja 4</t>
  </si>
  <si>
    <t>exp 3</t>
  </si>
  <si>
    <t>PRAJA-2: NORMAL VS TUMOR</t>
  </si>
  <si>
    <t>EGFR: NORMAL VS TUMOR</t>
  </si>
  <si>
    <t>PRAJA-2</t>
  </si>
  <si>
    <t>Normal</t>
  </si>
  <si>
    <t>Tumor</t>
  </si>
  <si>
    <t>EGFR</t>
  </si>
  <si>
    <t>MEDIA</t>
  </si>
  <si>
    <t>Score 0</t>
  </si>
  <si>
    <t>N</t>
  </si>
  <si>
    <t>T</t>
  </si>
  <si>
    <t>Score 1</t>
  </si>
  <si>
    <t>PRAJA2</t>
  </si>
  <si>
    <t>Score 2</t>
  </si>
  <si>
    <t>Score 3</t>
  </si>
  <si>
    <t>low expression: 0+1</t>
  </si>
  <si>
    <t>high expression: 2+3</t>
  </si>
  <si>
    <t>Low</t>
  </si>
  <si>
    <t>High</t>
  </si>
  <si>
    <t>PRAJA-2 VS EGFR: TUMOR ONLY</t>
  </si>
  <si>
    <t>MEDIA TUMOR ONLY</t>
  </si>
  <si>
    <t>pERK</t>
  </si>
  <si>
    <t>ERK</t>
  </si>
  <si>
    <t>perk/erk</t>
  </si>
  <si>
    <t>media egfr</t>
  </si>
  <si>
    <t>media perk</t>
  </si>
  <si>
    <t>dev st perk</t>
  </si>
  <si>
    <t>dev st, egfr</t>
  </si>
  <si>
    <t>Fig 5b</t>
  </si>
  <si>
    <t>praja2 mirna</t>
  </si>
  <si>
    <t>praja/tub</t>
  </si>
  <si>
    <t>exp 4</t>
  </si>
  <si>
    <t>nt</t>
  </si>
  <si>
    <t>mir 122</t>
  </si>
  <si>
    <t>mir155</t>
  </si>
  <si>
    <t>mir 155</t>
  </si>
  <si>
    <t>mir210</t>
  </si>
  <si>
    <t>mir 210</t>
  </si>
  <si>
    <t>mir 224</t>
  </si>
  <si>
    <t>exp 5</t>
  </si>
  <si>
    <t xml:space="preserve">praja2 </t>
  </si>
  <si>
    <t>hsp70</t>
  </si>
  <si>
    <t xml:space="preserve">exp 3 </t>
  </si>
  <si>
    <t>valori pvalue cnt/mirna155</t>
  </si>
  <si>
    <t>0.01073</t>
  </si>
  <si>
    <t>valore p value mir 210</t>
  </si>
  <si>
    <t>Fig 5d</t>
  </si>
  <si>
    <t>renilla</t>
  </si>
  <si>
    <t>luciferasi</t>
  </si>
  <si>
    <t>luc/renilla</t>
  </si>
  <si>
    <t>pmir</t>
  </si>
  <si>
    <t>pmir+m155</t>
  </si>
  <si>
    <t>pmir+155</t>
  </si>
  <si>
    <t>pmir+452</t>
  </si>
  <si>
    <t>pmir antisenso+155</t>
  </si>
  <si>
    <t>p value cnt/pmir</t>
  </si>
  <si>
    <t xml:space="preserve"> 0.001876</t>
  </si>
  <si>
    <t>Fig 5g</t>
  </si>
  <si>
    <t>miRcnt</t>
  </si>
  <si>
    <t>miRcnt EGF</t>
  </si>
  <si>
    <t>MIR155</t>
  </si>
  <si>
    <t>miR155+EGF</t>
  </si>
  <si>
    <t>MIR155+praja</t>
  </si>
  <si>
    <t>MIR155+praja+EGF</t>
  </si>
  <si>
    <t>MIR155+RM</t>
  </si>
  <si>
    <t>MIR155+RM+EGF</t>
  </si>
  <si>
    <t>Fig 6b</t>
  </si>
  <si>
    <t>exp1</t>
  </si>
  <si>
    <t>exp5</t>
  </si>
  <si>
    <t>media fold</t>
  </si>
  <si>
    <t>24h</t>
  </si>
  <si>
    <t>48h</t>
  </si>
  <si>
    <t>72h</t>
  </si>
  <si>
    <t xml:space="preserve">pvalue </t>
  </si>
  <si>
    <t>Fig 6 d</t>
  </si>
  <si>
    <t>curve due cloni wt e cmv</t>
  </si>
  <si>
    <t>wt D5</t>
  </si>
  <si>
    <t>Wt F11</t>
  </si>
  <si>
    <t>RM</t>
  </si>
  <si>
    <t>rm +</t>
  </si>
  <si>
    <t>pvalue cmv</t>
  </si>
  <si>
    <t>pvalue wt d5</t>
  </si>
  <si>
    <t>rm</t>
  </si>
  <si>
    <t xml:space="preserve"> -</t>
  </si>
  <si>
    <t>wt F11</t>
  </si>
  <si>
    <t>praja2 D5</t>
  </si>
  <si>
    <t>praja2 F11</t>
  </si>
  <si>
    <t>praja2 RM</t>
  </si>
  <si>
    <t>Fig 6g</t>
  </si>
  <si>
    <t>24hpi</t>
  </si>
  <si>
    <t>72hpi</t>
  </si>
  <si>
    <t>A498_CTR_B8</t>
  </si>
  <si>
    <t>A498_PRAJA2_F11</t>
  </si>
  <si>
    <t>A498_PRAJA2_RM_E5</t>
  </si>
  <si>
    <t>ttest 24h</t>
  </si>
  <si>
    <t>Embryo</t>
  </si>
  <si>
    <r>
      <rPr>
        <b/>
        <sz val="9"/>
        <color theme="1"/>
        <rFont val="Calibri"/>
        <family val="2"/>
        <scheme val="minor"/>
      </rPr>
      <t>n° metastasi</t>
    </r>
    <r>
      <rPr>
        <b/>
        <sz val="11"/>
        <color theme="1"/>
        <rFont val="Calibri"/>
        <family val="2"/>
        <scheme val="minor"/>
      </rPr>
      <t xml:space="preserve">
TESTA</t>
    </r>
  </si>
  <si>
    <r>
      <rPr>
        <b/>
        <sz val="9"/>
        <color theme="1"/>
        <rFont val="Calibri"/>
        <family val="2"/>
        <scheme val="minor"/>
      </rPr>
      <t>n° metastasi</t>
    </r>
    <r>
      <rPr>
        <b/>
        <sz val="11"/>
        <color theme="1"/>
        <rFont val="Calibri"/>
        <family val="2"/>
        <scheme val="minor"/>
      </rPr>
      <t xml:space="preserve">
CODA</t>
    </r>
  </si>
  <si>
    <t>#1</t>
  </si>
  <si>
    <t xml:space="preserve">ttest 72h 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Fig 7f</t>
  </si>
  <si>
    <t>CMV</t>
  </si>
  <si>
    <t>D5</t>
  </si>
  <si>
    <t>F11</t>
  </si>
  <si>
    <t>Parameter</t>
  </si>
  <si>
    <t>Average</t>
  </si>
  <si>
    <t>StDev</t>
  </si>
  <si>
    <t>Basal</t>
  </si>
  <si>
    <t>Proton Leak</t>
  </si>
  <si>
    <t>Maximal Respiration</t>
  </si>
  <si>
    <t>Spare Respiratory Capacity</t>
  </si>
  <si>
    <t>Non Mitochondrial Oxygen Consumption</t>
  </si>
  <si>
    <t>ATP Production</t>
  </si>
  <si>
    <t>Coupling Efficiency (%)</t>
  </si>
  <si>
    <t>Spare Respiratory Capacity (%)</t>
  </si>
  <si>
    <t>Acute Response</t>
  </si>
  <si>
    <t>Group Name: CMV</t>
  </si>
  <si>
    <t>Measurement</t>
  </si>
  <si>
    <t>Time (min)</t>
  </si>
  <si>
    <t>OCR
(pmol/min)</t>
  </si>
  <si>
    <t>ECAR
(mpH/min)</t>
  </si>
  <si>
    <t>Group Name: D5</t>
  </si>
  <si>
    <t>Group Name: F11</t>
  </si>
  <si>
    <t>pearson senza EGF</t>
  </si>
  <si>
    <t>p value</t>
  </si>
  <si>
    <t>pearson foto 2</t>
  </si>
  <si>
    <t>pearson foto 3</t>
  </si>
  <si>
    <t xml:space="preserve"> NT</t>
  </si>
  <si>
    <t>2'EGF</t>
  </si>
  <si>
    <t>pearson foto 4</t>
  </si>
  <si>
    <t>pearson foto 5</t>
  </si>
  <si>
    <t>suppl 1 c</t>
  </si>
  <si>
    <t>Fig 7a</t>
  </si>
  <si>
    <t>Ingenuity Canonical Pathways</t>
  </si>
  <si>
    <t xml:space="preserve"> -log(p-value)</t>
  </si>
  <si>
    <t>z-score</t>
  </si>
  <si>
    <t>Molecules</t>
  </si>
  <si>
    <t>Oxidative Phosphorylation</t>
  </si>
  <si>
    <t>ATP5F1B,ATP5MF,COX4I1,COX5B,COX8A,CYB5A,CYC1,MT-CO2,MT-CO3,NDUFA11,NDUFA13,NDUFA2,NDUFA3,NDUFB11,NDUFB7,NDUFS6,SDHC,SURF1,UQCR11,UQCRC1</t>
  </si>
  <si>
    <t xml:space="preserve">HER-2 Signaling </t>
  </si>
  <si>
    <t>AHCTF1,AKT1,ARF5,BAD,CDK4,COX4I1,COX5B,COX8A,CYB5A,FOXO3,FRK,KRAS,MAP2K2,MAPK3,MT-CO2,MT-CO3,PIK3C2A,RRAS,SEC13,SOS1,SURF1</t>
  </si>
  <si>
    <t>eIF4 and p70S6K Signaling</t>
  </si>
  <si>
    <t>AKT1,EIF3K,EIF4EBP1,FAU,KRAS,MAP2K2,MAPK3,PIK3C2A,PPP2R2A,RPS15,RPS2,RPS28,RPS5,RPS9,RRAS,SOS1</t>
  </si>
  <si>
    <t>mTOR Signaling</t>
  </si>
  <si>
    <t>AKT1,DDIT4,EIF3K,EIF4EBP1,FAU,KRAS,MAPK3,PIK3C2A,PPP2R2A,RAC3,RHOC,RPS15,RPS2,RPS28,RPS5,RPS9,RRAS</t>
  </si>
  <si>
    <t>NRF2 pathway</t>
  </si>
  <si>
    <t>AKR1A1,AKT1,ATF4,CLPP,DNAJC3,ERP29,FTL,GSTK1,KRAS,MAP2K2,MAPK3,MGST3,NQO2,PIK3C2A,RRAS,SQSTM1,USP14</t>
  </si>
  <si>
    <t>Apelin Adipocyte Pathway</t>
  </si>
  <si>
    <t>APLN,GNAI2,GPX1,GPX3,GPX4,GSTK1,MAPK3,MGST3,RAC3</t>
  </si>
  <si>
    <t xml:space="preserve">Hypoxia </t>
  </si>
  <si>
    <t>AKT1,ATF4,ATM,CREB3L4,UBE2C,UBE2L6,UBE2M,UBE2S</t>
  </si>
  <si>
    <t>Neuroinflammation Pathway</t>
  </si>
  <si>
    <t>AKT1,APH1A,ATF4,BMPR2,CREB3L4,GRIN2B,HLA-A,HLA-B,HLA-C,HLA-F,IFNGR2,IRF3,MAPK3,NFAT5,PIK3C2A,PPP3R1,PSENEN,RAC3</t>
  </si>
  <si>
    <t>ILK Signaling</t>
  </si>
  <si>
    <t>AKT1,ATF4,CFL1,CREB3L4,MAPK3,MYL5,MYL6B,PIK3C2A,PPP1R14B,PPP2R2A,RAC3,RHOC,TMSB10/TMSB4X</t>
  </si>
  <si>
    <t xml:space="preserve">Coronavirus Pathogenesis </t>
  </si>
  <si>
    <t>ATF4,CDK4,FAU,IRF3,MAPK3,PIKFYVE,RN7SL1,RPS15,RPS2,RPS28,RPS5,RPS9</t>
  </si>
  <si>
    <t>Clathrin-mediated Endocytosis Signaling</t>
  </si>
  <si>
    <t>5,17E00</t>
  </si>
  <si>
    <t>ACTB,ACTR2,ACTR3,AP5Z1,APOB,APOE,ARF6,ARPC2,ARPC5,CHP1,CLTC,EPS15,F2R,FGF1,IGF1,ITGB1,ITGB8,MET,PCYOX1,PIK3C2A,PIK3C2G,PIK3R1,PPP3R1,RAB11A,RAC1,RPS27A,SERPINA1,SH3GLB1,USP9X,VEGFA</t>
  </si>
  <si>
    <t>ERK/MAPK Signaling</t>
  </si>
  <si>
    <t>3,3E00</t>
  </si>
  <si>
    <t>ATF2,CRK,DUSP6,ETS1,H3-3A/H3-3B,ITGA4,ITGAV,ITGB1,ITGB8,MAPK1,PIK3C2A,PIK3C2G,PIK3R1,PPP1CA,PPP1CB,PPP1R10,PPP2CA,PRKAR1A,RAC1,RAP1B,RAPGEF3,STAT1,YWHAB,YWHAH,YWHAQ,YWHAZ</t>
  </si>
  <si>
    <t>HER-2 Signaling in Breast Cancer</t>
  </si>
  <si>
    <t>3,29E00</t>
  </si>
  <si>
    <t>AKT3,ARF1,ARF4,ARF6,COX4I1,COX5A,COX6A1,Cox6c,COX7A2,COX7A2L,COX7B,COX8A,ETS1,GSK3B,ITGB1,ITGB8,MAPK1,PIK3C2A,PIK3C2G,PIK3R1,PTEN,RAP1B,RPS6,RPTOR,SEH1L,SP1,XIAP</t>
  </si>
  <si>
    <t>IGF-1 Signaling</t>
  </si>
  <si>
    <t>5,46E00</t>
  </si>
  <si>
    <t>AKT3,CCN2,IGF1,IGFBP3,IGFBP5,IGFBP7,JAK1,JAK2,MAPK1,PIK3C2A,PIK3C2G,PIK3R1,PRKAR1A,RAP1B,SOCS4,YWHAB,YWHAE,YWHAH,YWHAQ,YWHAZ</t>
  </si>
  <si>
    <t>7,78E00</t>
  </si>
  <si>
    <t>AKT3,Cdc42,EIF3E,EIF3F,EIF4G2,HIF1A,MAPK1,MT-RNR1,MT-RNR2,PIK3C2A,PIK3C2G,PIK3R1,PPP2CA,PRKAA1,PRKAA2,RAC1,RAP1B,RHOA,RHOBTB1,RHOQ,RPS11,RPS15A,RPS2,RPS21,RPS25,RPS27A,RPS27L,RPS29,RPS3,RPS4Y1,RPS5,RPS6,RPS6KA3,RPS7,RPTOR,VEGFA</t>
  </si>
  <si>
    <t>PI3K/AKT Signaling</t>
  </si>
  <si>
    <t>3,42E00</t>
  </si>
  <si>
    <t>AKT3,CTNNB1,GSK3B,HSP90AA1,IL13RA1,IL6ST,INPPL1,ITGA4,ITGAV,ITGB1,ITGB8,JAK1,JAK2,LIMS1,MAPK1,MCL1,PIK3R1,PPP2CA,PTEN,RAP1B,YWHAB,YWHAE,YWHAH,YWHAQ,YWHAZ</t>
  </si>
  <si>
    <t>PTEN Signaling</t>
  </si>
  <si>
    <t>3,17E00</t>
  </si>
  <si>
    <t>AKT3,BMPR1A,BMPR2,FLT1,GSK3B,INPPL1,ITGA4,ITGAV,ITGB1,ITGB8,KDR,MAPK1,PDGFRA,PIK3R1,PTEN,RAC1,RAP1B,TGFBR2,TGFBR3,YWHAH</t>
  </si>
  <si>
    <t>Signaling by Rho Family GTPases</t>
  </si>
  <si>
    <t>5,79E00</t>
  </si>
  <si>
    <t>ACTB,ACTR2,ACTR3,ARPC2,ARPC5,BAIAP2,Cdc42,CDH11,CFL2,CYBB,GNA13,GNAI1,GNAI3,GNAQ,GNAS,GNB1,GNG12,GNG2,ITGA4,ITGAV,ITGB1,ITGB8,MAPK1,MSN,MYL12B,NOX4,PIK3C2A,PIK3C2G,PIK3R1,PKN1,RAC1,RDX,RHOA,RHOBTB1,RHOQ,SEPTIN11,SEPTIN7</t>
  </si>
  <si>
    <t>Fig 7d</t>
  </si>
  <si>
    <t>Gene</t>
  </si>
  <si>
    <t>A498_PJA_D5_Doxy_rep1</t>
  </si>
  <si>
    <t>A498_PJA_D5_Doxy_rep2</t>
  </si>
  <si>
    <t>A498_PJA_D5_NT_rep1</t>
  </si>
  <si>
    <t>A498_PJA_D5_NT_rep2</t>
  </si>
  <si>
    <t>A498_PJA_F11_Doxy_rep1</t>
  </si>
  <si>
    <t>A498_PJA_F11_Doxy_rep2</t>
  </si>
  <si>
    <t>A498_PJA_F11_NT_rep1</t>
  </si>
  <si>
    <t>A498_PJA_F11_NT_rep2</t>
  </si>
  <si>
    <t>BAD</t>
  </si>
  <si>
    <t>MAPK3</t>
  </si>
  <si>
    <t>ARF5</t>
  </si>
  <si>
    <t>MAP2K2</t>
  </si>
  <si>
    <t>COX8A</t>
  </si>
  <si>
    <t>RRAS</t>
  </si>
  <si>
    <t>SURF1</t>
  </si>
  <si>
    <t>CDK4</t>
  </si>
  <si>
    <t>COX5B</t>
  </si>
  <si>
    <t>CYB5A</t>
  </si>
  <si>
    <t>MT-CO2</t>
  </si>
  <si>
    <t>AKT1</t>
  </si>
  <si>
    <t>COX4I1</t>
  </si>
  <si>
    <t>SEC13</t>
  </si>
  <si>
    <t>MT-CO3</t>
  </si>
  <si>
    <t>AHCTF1</t>
  </si>
  <si>
    <t>FOXO3</t>
  </si>
  <si>
    <t>SOS1</t>
  </si>
  <si>
    <t>KRAS</t>
  </si>
  <si>
    <t>PIK3C2A</t>
  </si>
  <si>
    <t>FRK</t>
  </si>
  <si>
    <t>Hmfig 7b</t>
  </si>
  <si>
    <t>D5_Doxy_vs_NTGene</t>
  </si>
  <si>
    <t>NDUFA11</t>
  </si>
  <si>
    <t>NDUFB11</t>
  </si>
  <si>
    <t>NDUFA13</t>
  </si>
  <si>
    <t>NDUFB7</t>
  </si>
  <si>
    <t>CYC1</t>
  </si>
  <si>
    <t>UQCRC1</t>
  </si>
  <si>
    <t>SDHC</t>
  </si>
  <si>
    <t>NDUFS6</t>
  </si>
  <si>
    <t>NDUFA3</t>
  </si>
  <si>
    <t>NDUFA2</t>
  </si>
  <si>
    <t>ATP5MF</t>
  </si>
  <si>
    <t>UQCR11</t>
  </si>
  <si>
    <t>ATP5F1B</t>
  </si>
  <si>
    <t>HM fig 7c</t>
  </si>
  <si>
    <t>Pathway</t>
  </si>
  <si>
    <t>Z-score_D5_Doxy_vs_NT</t>
  </si>
  <si>
    <t>Z-Score_KO_Pja2_vs_WT</t>
  </si>
  <si>
    <t>Apelin Adipocyte Signaling Pathway</t>
  </si>
  <si>
    <t>Neuroinflammation Signaling Pathway</t>
  </si>
  <si>
    <t>NRF2-mediated Oxidative Stress Response</t>
  </si>
  <si>
    <t>Hypoxia Signaling in the Cardiovascular System</t>
  </si>
  <si>
    <t>Regulation of eIF4 and p70S6K Signaling</t>
  </si>
  <si>
    <t>Coronavirus Pathogenesis Pathway</t>
  </si>
  <si>
    <t>HM fig 7e</t>
  </si>
  <si>
    <t>Fig 4c</t>
  </si>
  <si>
    <t>Fig 4 e</t>
  </si>
  <si>
    <t>Group Name</t>
  </si>
  <si>
    <t>Assay Wells</t>
  </si>
  <si>
    <t>Non-Mitochondrial Oxygen Consumption</t>
  </si>
  <si>
    <t>Basal Respiration</t>
  </si>
  <si>
    <t>Spare Respiratory Capacity as a %</t>
  </si>
  <si>
    <t>Coupling Efficiency</t>
  </si>
  <si>
    <t>Cmv</t>
  </si>
  <si>
    <t>B01</t>
  </si>
  <si>
    <t>C01</t>
  </si>
  <si>
    <t>D01</t>
  </si>
  <si>
    <t>E01</t>
  </si>
  <si>
    <t>F01</t>
  </si>
  <si>
    <t>G01</t>
  </si>
  <si>
    <t xml:space="preserve">Basal respiration </t>
  </si>
  <si>
    <t>ATP 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6" fontId="0" fillId="0" borderId="0" xfId="0" applyNumberFormat="1"/>
    <xf numFmtId="9" fontId="0" fillId="0" borderId="0" xfId="0" applyNumberFormat="1"/>
    <xf numFmtId="0" fontId="1" fillId="0" borderId="1" xfId="0" applyFont="1" applyBorder="1"/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/>
    <xf numFmtId="0" fontId="0" fillId="0" borderId="0" xfId="0" applyAlignment="1">
      <alignment horizontal="center"/>
    </xf>
    <xf numFmtId="1" fontId="0" fillId="2" borderId="9" xfId="0" applyNumberFormat="1" applyFill="1" applyBorder="1" applyAlignment="1">
      <alignment horizontal="center" vertical="center"/>
    </xf>
    <xf numFmtId="1" fontId="0" fillId="3" borderId="9" xfId="0" applyNumberFormat="1" applyFill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  <xf numFmtId="11" fontId="0" fillId="0" borderId="0" xfId="0" applyNumberFormat="1"/>
    <xf numFmtId="1" fontId="0" fillId="3" borderId="2" xfId="0" applyNumberFormat="1" applyFill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ser\Desktop\laura\praja%20egfr\praja2%20expression%20in%20renal%20cancer%20INSABATO&#61480;\praja-egfr%20per%20lavoro%20(1).xlsx" TargetMode="External"/><Relationship Id="rId1" Type="http://schemas.openxmlformats.org/officeDocument/2006/relationships/externalLinkPath" Target="/Users/User/Desktop/laura/praja%20egfr/praja2%20expression%20in%20renal%20cancer%20INSABATO&#61480;/praja-egfr%20per%20lavoro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oglio1"/>
      <sheetName val="Foglio2"/>
      <sheetName val="Foglio3"/>
    </sheetNames>
    <sheetDataSet>
      <sheetData sheetId="0"/>
      <sheetData sheetId="1">
        <row r="4">
          <cell r="C4">
            <v>1</v>
          </cell>
          <cell r="E4">
            <v>3</v>
          </cell>
        </row>
        <row r="5">
          <cell r="C5">
            <v>2</v>
          </cell>
          <cell r="E5">
            <v>2</v>
          </cell>
        </row>
        <row r="6">
          <cell r="C6">
            <v>2</v>
          </cell>
          <cell r="E6">
            <v>3</v>
          </cell>
        </row>
        <row r="7">
          <cell r="C7">
            <v>0</v>
          </cell>
          <cell r="E7">
            <v>1</v>
          </cell>
        </row>
        <row r="8">
          <cell r="C8">
            <v>1</v>
          </cell>
          <cell r="E8">
            <v>1</v>
          </cell>
        </row>
        <row r="9">
          <cell r="C9">
            <v>1</v>
          </cell>
          <cell r="E9">
            <v>1</v>
          </cell>
        </row>
        <row r="10">
          <cell r="C10">
            <v>1</v>
          </cell>
          <cell r="E10">
            <v>2</v>
          </cell>
        </row>
        <row r="11">
          <cell r="C11">
            <v>1</v>
          </cell>
          <cell r="E11">
            <v>3</v>
          </cell>
        </row>
        <row r="12">
          <cell r="C12">
            <v>1</v>
          </cell>
          <cell r="E12">
            <v>3</v>
          </cell>
        </row>
        <row r="13">
          <cell r="C13">
            <v>1</v>
          </cell>
          <cell r="E13">
            <v>2</v>
          </cell>
        </row>
        <row r="14">
          <cell r="C14">
            <v>0</v>
          </cell>
          <cell r="E14">
            <v>2</v>
          </cell>
        </row>
        <row r="15">
          <cell r="C15">
            <v>1</v>
          </cell>
          <cell r="E15">
            <v>2</v>
          </cell>
        </row>
        <row r="16">
          <cell r="C16">
            <v>2</v>
          </cell>
          <cell r="E16">
            <v>3</v>
          </cell>
        </row>
        <row r="17">
          <cell r="C17">
            <v>1</v>
          </cell>
          <cell r="E17">
            <v>3</v>
          </cell>
        </row>
        <row r="18">
          <cell r="C18">
            <v>1</v>
          </cell>
          <cell r="E18">
            <v>3</v>
          </cell>
        </row>
        <row r="19">
          <cell r="C19">
            <v>0</v>
          </cell>
          <cell r="E19">
            <v>2</v>
          </cell>
        </row>
        <row r="20">
          <cell r="C20">
            <v>1</v>
          </cell>
          <cell r="E20">
            <v>1</v>
          </cell>
        </row>
        <row r="21">
          <cell r="C21">
            <v>1</v>
          </cell>
          <cell r="E21">
            <v>2</v>
          </cell>
        </row>
        <row r="22">
          <cell r="C22">
            <v>1</v>
          </cell>
          <cell r="E22">
            <v>3</v>
          </cell>
        </row>
        <row r="23">
          <cell r="C23">
            <v>0</v>
          </cell>
          <cell r="E23">
            <v>3</v>
          </cell>
        </row>
        <row r="24">
          <cell r="C24">
            <v>1</v>
          </cell>
          <cell r="E24">
            <v>3</v>
          </cell>
        </row>
        <row r="25">
          <cell r="C25">
            <v>0</v>
          </cell>
          <cell r="E25">
            <v>3</v>
          </cell>
        </row>
        <row r="26">
          <cell r="C26">
            <v>3</v>
          </cell>
          <cell r="E26">
            <v>2</v>
          </cell>
        </row>
        <row r="27">
          <cell r="C27">
            <v>0</v>
          </cell>
          <cell r="E27">
            <v>2</v>
          </cell>
        </row>
        <row r="28">
          <cell r="C28">
            <v>0</v>
          </cell>
          <cell r="E28">
            <v>3</v>
          </cell>
        </row>
        <row r="29">
          <cell r="C29">
            <v>2</v>
          </cell>
          <cell r="E29">
            <v>3</v>
          </cell>
        </row>
        <row r="30">
          <cell r="C30">
            <v>1</v>
          </cell>
          <cell r="E30">
            <v>3</v>
          </cell>
        </row>
        <row r="31">
          <cell r="C31">
            <v>0</v>
          </cell>
          <cell r="E31">
            <v>2</v>
          </cell>
        </row>
        <row r="32">
          <cell r="C32">
            <v>1</v>
          </cell>
          <cell r="E32">
            <v>1</v>
          </cell>
        </row>
        <row r="33">
          <cell r="C33">
            <v>1</v>
          </cell>
          <cell r="E33">
            <v>3</v>
          </cell>
        </row>
        <row r="34">
          <cell r="C34">
            <v>2</v>
          </cell>
          <cell r="E34">
            <v>2</v>
          </cell>
        </row>
        <row r="35">
          <cell r="C35">
            <v>1</v>
          </cell>
          <cell r="E35">
            <v>2</v>
          </cell>
        </row>
        <row r="36">
          <cell r="C36">
            <v>1</v>
          </cell>
          <cell r="E36">
            <v>1</v>
          </cell>
        </row>
        <row r="37">
          <cell r="C37">
            <v>1</v>
          </cell>
          <cell r="E37">
            <v>2</v>
          </cell>
        </row>
        <row r="38">
          <cell r="C38">
            <v>0</v>
          </cell>
          <cell r="E38">
            <v>1</v>
          </cell>
        </row>
        <row r="39">
          <cell r="C39">
            <v>0</v>
          </cell>
          <cell r="E39">
            <v>2</v>
          </cell>
        </row>
        <row r="40">
          <cell r="C40">
            <v>2</v>
          </cell>
          <cell r="E40">
            <v>3</v>
          </cell>
        </row>
        <row r="41">
          <cell r="C41">
            <v>1</v>
          </cell>
          <cell r="E41">
            <v>1</v>
          </cell>
        </row>
        <row r="42">
          <cell r="C42">
            <v>0</v>
          </cell>
          <cell r="E42">
            <v>2</v>
          </cell>
        </row>
        <row r="43">
          <cell r="C43">
            <v>1</v>
          </cell>
          <cell r="E43">
            <v>3</v>
          </cell>
        </row>
        <row r="44">
          <cell r="C44">
            <v>1</v>
          </cell>
          <cell r="E44">
            <v>3</v>
          </cell>
        </row>
        <row r="45">
          <cell r="C45">
            <v>2</v>
          </cell>
          <cell r="E45">
            <v>3</v>
          </cell>
        </row>
        <row r="46">
          <cell r="C46">
            <v>1</v>
          </cell>
          <cell r="E46">
            <v>3</v>
          </cell>
        </row>
        <row r="47">
          <cell r="C47">
            <v>1</v>
          </cell>
          <cell r="E47">
            <v>2</v>
          </cell>
        </row>
        <row r="48">
          <cell r="C48">
            <v>0</v>
          </cell>
          <cell r="E48">
            <v>3</v>
          </cell>
        </row>
        <row r="49">
          <cell r="C49">
            <v>0</v>
          </cell>
          <cell r="E49">
            <v>3</v>
          </cell>
        </row>
        <row r="50">
          <cell r="C50">
            <v>0</v>
          </cell>
          <cell r="E50">
            <v>2</v>
          </cell>
        </row>
        <row r="51">
          <cell r="C51">
            <v>0</v>
          </cell>
          <cell r="E51">
            <v>1</v>
          </cell>
        </row>
        <row r="52">
          <cell r="C52">
            <v>1</v>
          </cell>
          <cell r="E52">
            <v>3</v>
          </cell>
        </row>
        <row r="53">
          <cell r="C53">
            <v>1</v>
          </cell>
          <cell r="E53">
            <v>3</v>
          </cell>
        </row>
        <row r="54">
          <cell r="C54">
            <v>1</v>
          </cell>
          <cell r="E54">
            <v>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AE1C5-2DFB-45EE-89DA-DF24278E3D87}">
  <dimension ref="A1:G45"/>
  <sheetViews>
    <sheetView topLeftCell="A4" workbookViewId="0">
      <selection activeCell="N44" sqref="N44"/>
    </sheetView>
  </sheetViews>
  <sheetFormatPr defaultRowHeight="15" x14ac:dyDescent="0.25"/>
  <sheetData>
    <row r="1" spans="1:4" x14ac:dyDescent="0.25">
      <c r="A1" s="1" t="s">
        <v>8</v>
      </c>
    </row>
    <row r="2" spans="1:4" x14ac:dyDescent="0.25">
      <c r="A2" t="s">
        <v>0</v>
      </c>
      <c r="D2" t="s">
        <v>1</v>
      </c>
    </row>
    <row r="4" spans="1:4" x14ac:dyDescent="0.25">
      <c r="A4" t="s">
        <v>2</v>
      </c>
      <c r="D4" t="s">
        <v>3</v>
      </c>
    </row>
    <row r="6" spans="1:4" x14ac:dyDescent="0.25">
      <c r="A6">
        <v>0.88</v>
      </c>
      <c r="D6">
        <v>0.4</v>
      </c>
    </row>
    <row r="8" spans="1:4" x14ac:dyDescent="0.25">
      <c r="A8" t="s">
        <v>4</v>
      </c>
      <c r="D8" t="s">
        <v>4</v>
      </c>
    </row>
    <row r="10" spans="1:4" x14ac:dyDescent="0.25">
      <c r="A10">
        <v>0.76</v>
      </c>
      <c r="D10">
        <v>0.6</v>
      </c>
    </row>
    <row r="12" spans="1:4" x14ac:dyDescent="0.25">
      <c r="A12" t="s">
        <v>5</v>
      </c>
      <c r="D12" t="s">
        <v>5</v>
      </c>
    </row>
    <row r="14" spans="1:4" x14ac:dyDescent="0.25">
      <c r="A14">
        <v>0.75</v>
      </c>
      <c r="D14">
        <v>0.4</v>
      </c>
    </row>
    <row r="16" spans="1:4" x14ac:dyDescent="0.25">
      <c r="A16" t="s">
        <v>6</v>
      </c>
      <c r="D16" t="s">
        <v>6</v>
      </c>
    </row>
    <row r="18" spans="1:7" x14ac:dyDescent="0.25">
      <c r="A18">
        <f>AVERAGE(A6,A10,A14)</f>
        <v>0.79666666666666675</v>
      </c>
      <c r="D18">
        <f>AVERAGE(D6,D10,D14)</f>
        <v>0.46666666666666662</v>
      </c>
    </row>
    <row r="20" spans="1:7" x14ac:dyDescent="0.25">
      <c r="A20" t="s">
        <v>7</v>
      </c>
    </row>
    <row r="22" spans="1:7" x14ac:dyDescent="0.25">
      <c r="A22">
        <f>STDEV(A6,A10,A14)</f>
        <v>7.2341781380702352E-2</v>
      </c>
      <c r="D22">
        <f>STDEV(D6,D10,D14)</f>
        <v>0.11547005383792552</v>
      </c>
    </row>
    <row r="24" spans="1:7" x14ac:dyDescent="0.25">
      <c r="A24" s="1" t="s">
        <v>9</v>
      </c>
    </row>
    <row r="25" spans="1:7" x14ac:dyDescent="0.25">
      <c r="B25" t="s">
        <v>10</v>
      </c>
      <c r="C25" t="s">
        <v>11</v>
      </c>
      <c r="D25" t="s">
        <v>12</v>
      </c>
      <c r="F25" t="s">
        <v>6</v>
      </c>
      <c r="G25" t="s">
        <v>13</v>
      </c>
    </row>
    <row r="26" spans="1:7" x14ac:dyDescent="0.25">
      <c r="A26">
        <v>0</v>
      </c>
      <c r="B26">
        <v>46934350</v>
      </c>
      <c r="C26">
        <v>1269042</v>
      </c>
      <c r="D26">
        <v>44756451</v>
      </c>
      <c r="E26">
        <v>2.8354392979014355E-2</v>
      </c>
      <c r="F26">
        <v>0.10323980443103713</v>
      </c>
      <c r="G26">
        <v>1</v>
      </c>
    </row>
    <row r="27" spans="1:7" x14ac:dyDescent="0.25">
      <c r="A27">
        <v>5</v>
      </c>
      <c r="B27">
        <v>44382664</v>
      </c>
      <c r="C27">
        <v>16959874</v>
      </c>
      <c r="D27">
        <v>44698007</v>
      </c>
      <c r="E27">
        <v>0.37943244315121255</v>
      </c>
      <c r="F27">
        <v>0.34378183163889808</v>
      </c>
      <c r="G27">
        <v>3.3299349367572657</v>
      </c>
    </row>
    <row r="28" spans="1:7" x14ac:dyDescent="0.25">
      <c r="A28">
        <v>15</v>
      </c>
      <c r="B28">
        <v>43633522</v>
      </c>
      <c r="C28">
        <v>9657338</v>
      </c>
      <c r="D28">
        <v>44193472</v>
      </c>
      <c r="E28">
        <v>0.21852408428104494</v>
      </c>
      <c r="F28">
        <v>0.39243061608045143</v>
      </c>
      <c r="G28">
        <v>3.8011561358835202</v>
      </c>
    </row>
    <row r="29" spans="1:7" x14ac:dyDescent="0.25">
      <c r="A29">
        <v>30</v>
      </c>
      <c r="B29">
        <v>48073392</v>
      </c>
      <c r="C29">
        <v>5383690</v>
      </c>
      <c r="D29">
        <v>51044635</v>
      </c>
      <c r="E29">
        <v>0.10547024187752542</v>
      </c>
      <c r="F29">
        <v>0.15935896970864671</v>
      </c>
      <c r="G29">
        <v>1.5435807011344784</v>
      </c>
    </row>
    <row r="30" spans="1:7" x14ac:dyDescent="0.25">
      <c r="F30">
        <v>0.24475699192875355</v>
      </c>
      <c r="G30">
        <v>2.370761871137097</v>
      </c>
    </row>
    <row r="31" spans="1:7" x14ac:dyDescent="0.25">
      <c r="A31">
        <v>0</v>
      </c>
      <c r="B31">
        <v>25703664</v>
      </c>
      <c r="C31">
        <v>3096213</v>
      </c>
      <c r="D31">
        <v>48914844</v>
      </c>
      <c r="E31">
        <v>6.3298024624181562E-2</v>
      </c>
    </row>
    <row r="32" spans="1:7" x14ac:dyDescent="0.25">
      <c r="A32">
        <v>5</v>
      </c>
      <c r="B32">
        <v>31380614</v>
      </c>
      <c r="C32">
        <v>17873501</v>
      </c>
      <c r="D32">
        <v>47981936</v>
      </c>
      <c r="E32">
        <v>0.37250479013602117</v>
      </c>
      <c r="F32" t="s">
        <v>14</v>
      </c>
    </row>
    <row r="33" spans="1:6" x14ac:dyDescent="0.25">
      <c r="A33">
        <v>15</v>
      </c>
      <c r="B33">
        <v>55251957</v>
      </c>
      <c r="C33">
        <v>39217664</v>
      </c>
      <c r="D33">
        <v>46095936</v>
      </c>
      <c r="E33">
        <v>0.85078354846726623</v>
      </c>
      <c r="F33">
        <v>2.4708878895582556E-2</v>
      </c>
    </row>
    <row r="34" spans="1:6" x14ac:dyDescent="0.25">
      <c r="A34">
        <v>30</v>
      </c>
      <c r="B34">
        <v>51565413</v>
      </c>
      <c r="C34">
        <v>8281447</v>
      </c>
      <c r="D34">
        <v>52591806</v>
      </c>
      <c r="E34">
        <v>0.15746648822061748</v>
      </c>
      <c r="F34">
        <v>7.0727777036665301E-2</v>
      </c>
    </row>
    <row r="35" spans="1:6" x14ac:dyDescent="0.25">
      <c r="A35">
        <v>45</v>
      </c>
      <c r="B35">
        <v>52173869</v>
      </c>
      <c r="C35">
        <v>15388238</v>
      </c>
      <c r="D35">
        <v>39095401</v>
      </c>
      <c r="E35">
        <v>0.39360737085162523</v>
      </c>
      <c r="F35">
        <v>0.40077465441144255</v>
      </c>
    </row>
    <row r="36" spans="1:6" x14ac:dyDescent="0.25">
      <c r="B36" t="s">
        <v>12</v>
      </c>
      <c r="C36" t="s">
        <v>15</v>
      </c>
      <c r="F36">
        <v>0.16918442073299847</v>
      </c>
    </row>
    <row r="37" spans="1:6" x14ac:dyDescent="0.25">
      <c r="A37">
        <v>1</v>
      </c>
      <c r="B37">
        <v>57977413</v>
      </c>
      <c r="C37">
        <v>26671752</v>
      </c>
      <c r="D37">
        <v>122309898</v>
      </c>
      <c r="E37">
        <v>0.21806699568991547</v>
      </c>
    </row>
    <row r="38" spans="1:6" x14ac:dyDescent="0.25">
      <c r="A38">
        <v>2</v>
      </c>
      <c r="B38">
        <v>60977333</v>
      </c>
      <c r="C38">
        <v>38221856</v>
      </c>
      <c r="D38">
        <v>136795726</v>
      </c>
      <c r="E38">
        <v>0.27940826162946053</v>
      </c>
    </row>
    <row r="39" spans="1:6" x14ac:dyDescent="0.25">
      <c r="A39">
        <v>3</v>
      </c>
      <c r="B39">
        <v>58909233</v>
      </c>
      <c r="C39">
        <v>15260832</v>
      </c>
      <c r="D39">
        <v>141324655</v>
      </c>
      <c r="E39">
        <v>0.10798421549304331</v>
      </c>
    </row>
    <row r="40" spans="1:6" x14ac:dyDescent="0.25">
      <c r="A40">
        <v>4</v>
      </c>
      <c r="B40">
        <v>65673697</v>
      </c>
      <c r="C40">
        <v>26861116</v>
      </c>
      <c r="D40">
        <v>124854019</v>
      </c>
      <c r="E40">
        <v>0.21514017902779725</v>
      </c>
    </row>
    <row r="41" spans="1:6" x14ac:dyDescent="0.25">
      <c r="A41">
        <v>5</v>
      </c>
      <c r="B41">
        <v>42297492</v>
      </c>
      <c r="C41">
        <v>12264619</v>
      </c>
      <c r="D41">
        <v>127880848</v>
      </c>
      <c r="E41">
        <v>9.5906613005881852E-2</v>
      </c>
    </row>
    <row r="43" spans="1:6" x14ac:dyDescent="0.25">
      <c r="A43" t="s">
        <v>16</v>
      </c>
    </row>
    <row r="44" spans="1:6" x14ac:dyDescent="0.25">
      <c r="A44" t="s">
        <v>17</v>
      </c>
      <c r="B44">
        <v>4.0000000000000001E-3</v>
      </c>
    </row>
    <row r="45" spans="1:6" x14ac:dyDescent="0.25">
      <c r="A45" s="2" t="s">
        <v>18</v>
      </c>
      <c r="B45">
        <v>0.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E638E-5B70-40AF-B5DD-65BB931BB65A}">
  <dimension ref="A1:O57"/>
  <sheetViews>
    <sheetView topLeftCell="A22" workbookViewId="0">
      <selection activeCell="R48" sqref="R48"/>
    </sheetView>
  </sheetViews>
  <sheetFormatPr defaultRowHeight="15" x14ac:dyDescent="0.25"/>
  <sheetData>
    <row r="1" spans="1:15" x14ac:dyDescent="0.25">
      <c r="A1" s="1" t="s">
        <v>19</v>
      </c>
    </row>
    <row r="3" spans="1:15" x14ac:dyDescent="0.25">
      <c r="B3" t="s">
        <v>20</v>
      </c>
      <c r="E3" t="s">
        <v>21</v>
      </c>
      <c r="H3" t="s">
        <v>22</v>
      </c>
      <c r="K3" t="s">
        <v>23</v>
      </c>
    </row>
    <row r="4" spans="1:15" x14ac:dyDescent="0.25">
      <c r="B4" t="s">
        <v>24</v>
      </c>
      <c r="C4" t="s">
        <v>25</v>
      </c>
      <c r="D4" s="1" t="s">
        <v>26</v>
      </c>
      <c r="E4" t="s">
        <v>24</v>
      </c>
      <c r="F4" t="s">
        <v>25</v>
      </c>
      <c r="G4" s="1" t="s">
        <v>26</v>
      </c>
      <c r="H4" t="s">
        <v>24</v>
      </c>
      <c r="I4" t="s">
        <v>25</v>
      </c>
      <c r="J4" s="1" t="s">
        <v>26</v>
      </c>
      <c r="K4" t="s">
        <v>24</v>
      </c>
      <c r="L4" t="s">
        <v>25</v>
      </c>
      <c r="M4" s="1" t="s">
        <v>26</v>
      </c>
      <c r="O4" t="s">
        <v>27</v>
      </c>
    </row>
    <row r="5" spans="1:15" x14ac:dyDescent="0.25">
      <c r="A5" t="s">
        <v>28</v>
      </c>
      <c r="B5">
        <v>0</v>
      </c>
      <c r="C5">
        <v>19</v>
      </c>
      <c r="D5" s="1">
        <v>0</v>
      </c>
      <c r="E5">
        <v>9</v>
      </c>
      <c r="F5">
        <v>0</v>
      </c>
      <c r="G5" s="1">
        <v>100</v>
      </c>
      <c r="H5">
        <v>0</v>
      </c>
      <c r="I5">
        <v>23</v>
      </c>
      <c r="J5" s="1">
        <v>0</v>
      </c>
      <c r="K5">
        <v>0</v>
      </c>
      <c r="L5">
        <v>26</v>
      </c>
      <c r="M5" s="1">
        <v>0</v>
      </c>
      <c r="O5">
        <f>STDEVA(D5:D7)/100</f>
        <v>0</v>
      </c>
    </row>
    <row r="6" spans="1:15" x14ac:dyDescent="0.25">
      <c r="B6">
        <v>0</v>
      </c>
      <c r="C6">
        <v>30</v>
      </c>
      <c r="D6" s="1">
        <v>0</v>
      </c>
      <c r="E6">
        <v>29</v>
      </c>
      <c r="F6">
        <v>0</v>
      </c>
      <c r="G6" s="1">
        <v>100</v>
      </c>
      <c r="H6">
        <v>0</v>
      </c>
      <c r="I6">
        <v>12</v>
      </c>
      <c r="J6" s="1">
        <v>0</v>
      </c>
      <c r="K6">
        <v>3</v>
      </c>
      <c r="L6">
        <v>20</v>
      </c>
      <c r="M6" s="1">
        <v>15</v>
      </c>
      <c r="N6" s="3"/>
      <c r="O6">
        <f>STDEVA(G5:G7)/100</f>
        <v>3.4641016151377546E-2</v>
      </c>
    </row>
    <row r="7" spans="1:15" x14ac:dyDescent="0.25">
      <c r="B7">
        <v>0</v>
      </c>
      <c r="C7">
        <v>31</v>
      </c>
      <c r="D7" s="1">
        <v>0</v>
      </c>
      <c r="E7">
        <v>15</v>
      </c>
      <c r="F7">
        <v>1</v>
      </c>
      <c r="G7" s="1">
        <v>94</v>
      </c>
      <c r="H7">
        <v>0</v>
      </c>
      <c r="I7">
        <v>22</v>
      </c>
      <c r="J7" s="1">
        <v>0</v>
      </c>
      <c r="K7">
        <v>1</v>
      </c>
      <c r="L7">
        <v>30</v>
      </c>
      <c r="M7" s="1">
        <v>3</v>
      </c>
      <c r="O7">
        <f>STDEVA(J5:J7)/100</f>
        <v>0</v>
      </c>
    </row>
    <row r="8" spans="1:15" x14ac:dyDescent="0.25">
      <c r="A8" t="s">
        <v>29</v>
      </c>
      <c r="B8">
        <v>0</v>
      </c>
      <c r="C8">
        <v>80</v>
      </c>
      <c r="D8" s="1">
        <v>0</v>
      </c>
      <c r="E8">
        <v>53</v>
      </c>
      <c r="F8">
        <v>1</v>
      </c>
      <c r="G8" s="1">
        <v>98</v>
      </c>
      <c r="H8">
        <v>0</v>
      </c>
      <c r="I8">
        <v>57</v>
      </c>
      <c r="J8" s="1">
        <v>99</v>
      </c>
      <c r="K8">
        <v>4</v>
      </c>
      <c r="L8">
        <v>76</v>
      </c>
      <c r="M8" s="1">
        <v>6</v>
      </c>
      <c r="N8" s="3"/>
      <c r="O8">
        <f>STDEVA(M5:M7)/100</f>
        <v>7.9372539331937719E-2</v>
      </c>
    </row>
    <row r="10" spans="1:15" x14ac:dyDescent="0.25">
      <c r="A10" s="1" t="s">
        <v>30</v>
      </c>
    </row>
    <row r="12" spans="1:15" x14ac:dyDescent="0.25">
      <c r="A12" t="s">
        <v>34</v>
      </c>
    </row>
    <row r="13" spans="1:15" x14ac:dyDescent="0.25">
      <c r="A13" t="s">
        <v>28</v>
      </c>
      <c r="B13" t="s">
        <v>31</v>
      </c>
      <c r="C13" t="s">
        <v>32</v>
      </c>
      <c r="D13" t="s">
        <v>35</v>
      </c>
      <c r="E13" t="s">
        <v>6</v>
      </c>
      <c r="F13" t="s">
        <v>33</v>
      </c>
    </row>
    <row r="15" spans="1:15" x14ac:dyDescent="0.25">
      <c r="A15">
        <v>37186924</v>
      </c>
      <c r="B15">
        <v>35786075</v>
      </c>
      <c r="C15">
        <v>1.0391450864617033</v>
      </c>
      <c r="D15">
        <v>1</v>
      </c>
      <c r="E15">
        <v>1.8429278785352965</v>
      </c>
      <c r="F15">
        <v>8.0511299240204906E-2</v>
      </c>
    </row>
    <row r="16" spans="1:15" x14ac:dyDescent="0.25">
      <c r="A16">
        <v>43454187</v>
      </c>
      <c r="B16">
        <v>38027853</v>
      </c>
      <c r="C16">
        <v>1.1426936724510848</v>
      </c>
      <c r="D16">
        <v>1.0996478618226115</v>
      </c>
      <c r="E16">
        <v>1.2169772536948271</v>
      </c>
      <c r="F16">
        <v>0.32416059198686875</v>
      </c>
    </row>
    <row r="17" spans="1:7" x14ac:dyDescent="0.25">
      <c r="A17">
        <v>33512631</v>
      </c>
      <c r="B17">
        <v>37121711</v>
      </c>
      <c r="C17">
        <v>0.90277711067789956</v>
      </c>
      <c r="D17">
        <v>0.86876907030553574</v>
      </c>
      <c r="E17">
        <v>1.144848059234753</v>
      </c>
      <c r="F17">
        <v>0.28184926979483016</v>
      </c>
    </row>
    <row r="18" spans="1:7" x14ac:dyDescent="0.25">
      <c r="A18">
        <v>28657510</v>
      </c>
      <c r="B18">
        <v>36266175</v>
      </c>
      <c r="C18">
        <v>0.79019940757468909</v>
      </c>
      <c r="D18">
        <v>0.7604322224775405</v>
      </c>
      <c r="E18">
        <v>0.50700816267901283</v>
      </c>
      <c r="F18">
        <v>0.16117918000194043</v>
      </c>
    </row>
    <row r="19" spans="1:7" x14ac:dyDescent="0.25">
      <c r="A19">
        <v>25567075</v>
      </c>
      <c r="B19">
        <v>36379125</v>
      </c>
      <c r="C19">
        <v>0.70279521566282865</v>
      </c>
      <c r="D19">
        <v>0.67632058777841264</v>
      </c>
      <c r="E19">
        <v>1.4316450929711728</v>
      </c>
      <c r="F19">
        <v>0.44260490317266471</v>
      </c>
    </row>
    <row r="20" spans="1:7" x14ac:dyDescent="0.25">
      <c r="A20">
        <v>37105945</v>
      </c>
      <c r="B20">
        <v>35061983</v>
      </c>
      <c r="C20">
        <v>1.0582956759747444</v>
      </c>
      <c r="D20">
        <v>1</v>
      </c>
      <c r="E20">
        <v>0.71588981433335119</v>
      </c>
      <c r="F20">
        <v>0.11431123306320765</v>
      </c>
    </row>
    <row r="21" spans="1:7" x14ac:dyDescent="0.25">
      <c r="A21">
        <v>40767631</v>
      </c>
      <c r="B21">
        <v>37775075</v>
      </c>
      <c r="C21">
        <v>1.0792203853996318</v>
      </c>
      <c r="D21">
        <v>1.019772082509564</v>
      </c>
      <c r="E21">
        <v>0.61272570278071192</v>
      </c>
      <c r="F21">
        <v>3.1619261184722726E-2</v>
      </c>
    </row>
    <row r="22" spans="1:7" x14ac:dyDescent="0.25">
      <c r="A22">
        <v>26744338</v>
      </c>
      <c r="B22">
        <v>36486024</v>
      </c>
      <c r="C22">
        <v>0.73300225861825885</v>
      </c>
      <c r="D22">
        <v>0.69262520414545425</v>
      </c>
      <c r="E22">
        <v>0.24806235205591584</v>
      </c>
      <c r="F22">
        <v>9.3985832773608655E-2</v>
      </c>
    </row>
    <row r="23" spans="1:7" x14ac:dyDescent="0.25">
      <c r="A23">
        <v>16048317</v>
      </c>
      <c r="B23">
        <v>35188125</v>
      </c>
      <c r="C23">
        <v>0.45607195609314222</v>
      </c>
      <c r="D23">
        <v>0.43094946568035125</v>
      </c>
    </row>
    <row r="24" spans="1:7" x14ac:dyDescent="0.25">
      <c r="A24">
        <v>4532832</v>
      </c>
      <c r="B24">
        <v>32468459</v>
      </c>
      <c r="C24">
        <v>0.139607241600225</v>
      </c>
      <c r="D24">
        <v>0.13191704810816657</v>
      </c>
    </row>
    <row r="26" spans="1:7" x14ac:dyDescent="0.25">
      <c r="A26" s="1" t="s">
        <v>36</v>
      </c>
    </row>
    <row r="27" spans="1:7" x14ac:dyDescent="0.25">
      <c r="A27" t="s">
        <v>28</v>
      </c>
      <c r="C27" t="s">
        <v>37</v>
      </c>
      <c r="E27" t="s">
        <v>38</v>
      </c>
      <c r="G27" t="s">
        <v>39</v>
      </c>
    </row>
    <row r="29" spans="1:7" x14ac:dyDescent="0.25">
      <c r="A29">
        <v>31410238</v>
      </c>
      <c r="B29">
        <v>13646246</v>
      </c>
      <c r="C29">
        <v>2.3017493602269812</v>
      </c>
      <c r="D29">
        <v>1</v>
      </c>
      <c r="E29">
        <v>1</v>
      </c>
      <c r="G29">
        <v>0</v>
      </c>
    </row>
    <row r="30" spans="1:7" x14ac:dyDescent="0.25">
      <c r="A30">
        <v>19362217</v>
      </c>
      <c r="B30">
        <v>16163480</v>
      </c>
      <c r="C30">
        <v>1.1978990291694611</v>
      </c>
      <c r="D30">
        <v>0.52042983040140101</v>
      </c>
      <c r="E30">
        <v>0.69925370696690214</v>
      </c>
      <c r="G30">
        <v>0.17435608055963689</v>
      </c>
    </row>
    <row r="31" spans="1:7" x14ac:dyDescent="0.25">
      <c r="A31">
        <v>23964309</v>
      </c>
      <c r="B31">
        <v>15750761</v>
      </c>
      <c r="C31">
        <v>1.5214699150091859</v>
      </c>
      <c r="D31">
        <v>0.6610059032922464</v>
      </c>
      <c r="E31">
        <v>0.64488701174451402</v>
      </c>
      <c r="G31">
        <v>0.12439041405483302</v>
      </c>
    </row>
    <row r="32" spans="1:7" x14ac:dyDescent="0.25">
      <c r="A32">
        <v>5071125</v>
      </c>
      <c r="B32">
        <v>17181882</v>
      </c>
      <c r="C32">
        <v>0.29514374502164548</v>
      </c>
      <c r="D32">
        <v>0.12822583992921829</v>
      </c>
      <c r="E32">
        <v>0.34787623463479028</v>
      </c>
      <c r="G32">
        <v>0.10982681119901831</v>
      </c>
    </row>
    <row r="33" spans="1:7" x14ac:dyDescent="0.25">
      <c r="A33">
        <v>22472752</v>
      </c>
      <c r="B33">
        <v>17075690</v>
      </c>
      <c r="C33">
        <v>1.3160669934860612</v>
      </c>
      <c r="D33">
        <v>1</v>
      </c>
      <c r="E33">
        <v>1</v>
      </c>
      <c r="G33">
        <v>0</v>
      </c>
    </row>
    <row r="34" spans="1:7" x14ac:dyDescent="0.25">
      <c r="A34">
        <v>10305882</v>
      </c>
      <c r="B34">
        <v>17350347</v>
      </c>
      <c r="C34">
        <v>0.59398708279436718</v>
      </c>
      <c r="D34">
        <v>0.45133498958209251</v>
      </c>
      <c r="E34">
        <v>0.52375676939818294</v>
      </c>
      <c r="G34">
        <v>0.14673687282537062</v>
      </c>
    </row>
    <row r="35" spans="1:7" x14ac:dyDescent="0.25">
      <c r="A35">
        <v>7258782</v>
      </c>
      <c r="B35">
        <v>17646004</v>
      </c>
      <c r="C35">
        <v>0.41135556809349016</v>
      </c>
      <c r="D35">
        <v>0.31256430723474943</v>
      </c>
      <c r="E35">
        <v>0.4163205909461607</v>
      </c>
      <c r="G35">
        <v>9.7270410240176033E-2</v>
      </c>
    </row>
    <row r="36" spans="1:7" x14ac:dyDescent="0.25">
      <c r="A36">
        <v>6127711</v>
      </c>
      <c r="B36">
        <v>20500489</v>
      </c>
      <c r="C36">
        <v>0.29890560171515906</v>
      </c>
      <c r="D36">
        <v>0.227120354202793</v>
      </c>
      <c r="E36">
        <v>0.17273175173582703</v>
      </c>
      <c r="G36">
        <v>4.9031677720750629E-2</v>
      </c>
    </row>
    <row r="38" spans="1:7" x14ac:dyDescent="0.25">
      <c r="A38" t="s">
        <v>40</v>
      </c>
    </row>
    <row r="39" spans="1:7" x14ac:dyDescent="0.25">
      <c r="A39" t="s">
        <v>28</v>
      </c>
      <c r="C39" t="s">
        <v>41</v>
      </c>
    </row>
    <row r="41" spans="1:7" x14ac:dyDescent="0.25">
      <c r="A41">
        <v>18675518</v>
      </c>
      <c r="B41">
        <v>8535861</v>
      </c>
      <c r="C41">
        <v>2.1878891889172047</v>
      </c>
      <c r="D41">
        <v>1</v>
      </c>
    </row>
    <row r="42" spans="1:7" x14ac:dyDescent="0.25">
      <c r="A42">
        <v>17479560</v>
      </c>
      <c r="B42">
        <v>11275276</v>
      </c>
      <c r="C42">
        <v>1.550255621237121</v>
      </c>
      <c r="D42">
        <v>0.70856222019376991</v>
      </c>
    </row>
    <row r="43" spans="1:7" x14ac:dyDescent="0.25">
      <c r="A43">
        <v>10936782</v>
      </c>
      <c r="B43">
        <v>9739983</v>
      </c>
      <c r="C43">
        <v>1.1228748551203838</v>
      </c>
      <c r="D43">
        <v>0.51322290946375537</v>
      </c>
    </row>
    <row r="44" spans="1:7" x14ac:dyDescent="0.25">
      <c r="A44">
        <v>4577296</v>
      </c>
      <c r="B44">
        <v>8750569</v>
      </c>
      <c r="C44">
        <v>0.52308552735256419</v>
      </c>
      <c r="D44">
        <v>0.2390822761967398</v>
      </c>
    </row>
    <row r="45" spans="1:7" x14ac:dyDescent="0.25">
      <c r="A45">
        <v>13024125</v>
      </c>
      <c r="B45">
        <v>6781376</v>
      </c>
      <c r="C45">
        <v>1.9205726094527129</v>
      </c>
      <c r="D45">
        <v>1</v>
      </c>
    </row>
    <row r="46" spans="1:7" x14ac:dyDescent="0.25">
      <c r="A46">
        <v>5616861</v>
      </c>
      <c r="B46">
        <v>6844154</v>
      </c>
      <c r="C46">
        <v>0.82068010158742777</v>
      </c>
      <c r="D46">
        <v>0.42731011446700212</v>
      </c>
    </row>
    <row r="47" spans="1:7" x14ac:dyDescent="0.25">
      <c r="A47">
        <v>3101841</v>
      </c>
      <c r="B47">
        <v>3195305</v>
      </c>
      <c r="C47">
        <v>0.97074958415550316</v>
      </c>
      <c r="D47">
        <v>0.50544799992338141</v>
      </c>
    </row>
    <row r="48" spans="1:7" x14ac:dyDescent="0.25">
      <c r="A48">
        <v>1095920</v>
      </c>
      <c r="B48">
        <v>3585255</v>
      </c>
      <c r="C48">
        <v>0.30567421285236335</v>
      </c>
      <c r="D48">
        <v>0.15915785289652151</v>
      </c>
    </row>
    <row r="50" spans="1:15" x14ac:dyDescent="0.25">
      <c r="A50" s="1" t="s">
        <v>42</v>
      </c>
    </row>
    <row r="52" spans="1:15" x14ac:dyDescent="0.25">
      <c r="B52" t="s">
        <v>20</v>
      </c>
      <c r="E52" t="s">
        <v>43</v>
      </c>
      <c r="H52" t="s">
        <v>22</v>
      </c>
      <c r="K52" t="s">
        <v>44</v>
      </c>
    </row>
    <row r="53" spans="1:15" x14ac:dyDescent="0.25">
      <c r="B53" t="s">
        <v>24</v>
      </c>
      <c r="C53" t="s">
        <v>25</v>
      </c>
      <c r="D53" s="1" t="s">
        <v>26</v>
      </c>
      <c r="E53" t="s">
        <v>24</v>
      </c>
      <c r="F53" t="s">
        <v>25</v>
      </c>
      <c r="G53" s="1" t="s">
        <v>26</v>
      </c>
      <c r="H53" t="s">
        <v>24</v>
      </c>
      <c r="I53" t="s">
        <v>25</v>
      </c>
      <c r="J53" s="1" t="s">
        <v>26</v>
      </c>
      <c r="K53" t="s">
        <v>24</v>
      </c>
      <c r="L53" t="s">
        <v>25</v>
      </c>
      <c r="M53" s="1" t="s">
        <v>26</v>
      </c>
      <c r="O53" t="s">
        <v>14</v>
      </c>
    </row>
    <row r="54" spans="1:15" x14ac:dyDescent="0.25">
      <c r="A54" t="s">
        <v>45</v>
      </c>
      <c r="B54">
        <v>2</v>
      </c>
      <c r="C54">
        <v>7</v>
      </c>
      <c r="D54" s="1">
        <v>28</v>
      </c>
      <c r="E54">
        <v>9</v>
      </c>
      <c r="F54">
        <v>0</v>
      </c>
      <c r="G54" s="1">
        <v>100</v>
      </c>
      <c r="H54">
        <v>1</v>
      </c>
      <c r="I54">
        <v>7</v>
      </c>
      <c r="J54" s="1">
        <v>14</v>
      </c>
      <c r="K54">
        <v>3</v>
      </c>
      <c r="L54">
        <v>11</v>
      </c>
      <c r="M54" s="1">
        <v>27</v>
      </c>
      <c r="O54">
        <f>STDEVA(D54:D56)/100</f>
        <v>4.5825756949558399E-2</v>
      </c>
    </row>
    <row r="55" spans="1:15" x14ac:dyDescent="0.25">
      <c r="B55">
        <v>3</v>
      </c>
      <c r="C55">
        <v>16</v>
      </c>
      <c r="D55" s="1">
        <v>19</v>
      </c>
      <c r="E55">
        <v>14</v>
      </c>
      <c r="F55">
        <v>1</v>
      </c>
      <c r="G55" s="1">
        <v>93</v>
      </c>
      <c r="H55">
        <v>4</v>
      </c>
      <c r="I55">
        <v>15</v>
      </c>
      <c r="J55" s="1">
        <v>25</v>
      </c>
      <c r="K55">
        <v>3</v>
      </c>
      <c r="L55">
        <v>16</v>
      </c>
      <c r="M55" s="1">
        <v>19</v>
      </c>
      <c r="O55">
        <f>STDEVA(G54:G56)/100</f>
        <v>3.605551275463989E-2</v>
      </c>
    </row>
    <row r="56" spans="1:15" x14ac:dyDescent="0.25">
      <c r="B56">
        <v>5</v>
      </c>
      <c r="C56">
        <v>20</v>
      </c>
      <c r="D56" s="1">
        <v>25</v>
      </c>
      <c r="E56">
        <v>21</v>
      </c>
      <c r="F56">
        <v>1</v>
      </c>
      <c r="G56" s="1">
        <v>95</v>
      </c>
      <c r="H56">
        <v>3</v>
      </c>
      <c r="I56">
        <v>15</v>
      </c>
      <c r="J56" s="1">
        <v>20</v>
      </c>
      <c r="K56">
        <v>5</v>
      </c>
      <c r="L56">
        <v>21</v>
      </c>
      <c r="M56" s="1">
        <v>24</v>
      </c>
      <c r="O56">
        <f>STDEVA(J54:J56)/100</f>
        <v>5.5075705472861058E-2</v>
      </c>
    </row>
    <row r="57" spans="1:15" x14ac:dyDescent="0.25">
      <c r="A57" t="s">
        <v>29</v>
      </c>
      <c r="B57">
        <v>10</v>
      </c>
      <c r="C57">
        <v>43</v>
      </c>
      <c r="D57" s="1">
        <v>24</v>
      </c>
      <c r="E57">
        <v>44</v>
      </c>
      <c r="F57">
        <v>2</v>
      </c>
      <c r="G57" s="1">
        <v>96</v>
      </c>
      <c r="H57">
        <v>8</v>
      </c>
      <c r="I57">
        <v>37</v>
      </c>
      <c r="J57" s="1">
        <v>20</v>
      </c>
      <c r="K57">
        <v>11</v>
      </c>
      <c r="L57">
        <v>48</v>
      </c>
      <c r="M57" s="1">
        <v>23</v>
      </c>
      <c r="O57">
        <f>STDEVA(M54:M56)/100</f>
        <v>4.04145188432738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07D84-A5AD-465F-BBAA-13214A3164EA}">
  <dimension ref="A1:V47"/>
  <sheetViews>
    <sheetView workbookViewId="0">
      <selection activeCell="W35" sqref="W35"/>
    </sheetView>
  </sheetViews>
  <sheetFormatPr defaultRowHeight="15" x14ac:dyDescent="0.25"/>
  <sheetData>
    <row r="1" spans="1:21" x14ac:dyDescent="0.25">
      <c r="A1" s="1" t="s">
        <v>46</v>
      </c>
      <c r="I1" s="1" t="s">
        <v>55</v>
      </c>
      <c r="Q1" s="1" t="s">
        <v>63</v>
      </c>
    </row>
    <row r="3" spans="1:21" x14ac:dyDescent="0.25">
      <c r="B3" t="s">
        <v>47</v>
      </c>
      <c r="J3" t="s">
        <v>56</v>
      </c>
      <c r="K3" t="s">
        <v>31</v>
      </c>
      <c r="L3" t="s">
        <v>57</v>
      </c>
      <c r="M3" t="s">
        <v>6</v>
      </c>
      <c r="Q3" t="s">
        <v>64</v>
      </c>
      <c r="R3" t="s">
        <v>65</v>
      </c>
      <c r="U3" t="s">
        <v>16</v>
      </c>
    </row>
    <row r="4" spans="1:21" x14ac:dyDescent="0.25">
      <c r="B4" t="s">
        <v>48</v>
      </c>
      <c r="C4" t="s">
        <v>49</v>
      </c>
      <c r="D4" t="s">
        <v>50</v>
      </c>
      <c r="E4" t="s">
        <v>51</v>
      </c>
      <c r="F4" t="s">
        <v>6</v>
      </c>
      <c r="I4">
        <v>0</v>
      </c>
      <c r="J4">
        <v>4702761</v>
      </c>
      <c r="K4">
        <v>31267338</v>
      </c>
      <c r="L4">
        <v>0.150404904952254</v>
      </c>
      <c r="M4">
        <v>0.13067823486491248</v>
      </c>
      <c r="Q4">
        <v>8045660</v>
      </c>
      <c r="R4">
        <v>1507799</v>
      </c>
      <c r="T4" t="s">
        <v>66</v>
      </c>
      <c r="U4">
        <v>0.02</v>
      </c>
    </row>
    <row r="5" spans="1:21" x14ac:dyDescent="0.25">
      <c r="A5">
        <v>1</v>
      </c>
      <c r="B5">
        <v>15651773</v>
      </c>
      <c r="C5">
        <v>43571622</v>
      </c>
      <c r="D5">
        <v>0.35921942497343801</v>
      </c>
      <c r="E5">
        <v>1</v>
      </c>
      <c r="F5">
        <v>0.35169158958102931</v>
      </c>
      <c r="I5" t="s">
        <v>58</v>
      </c>
      <c r="J5">
        <v>3365861</v>
      </c>
      <c r="K5">
        <v>27868581</v>
      </c>
      <c r="L5">
        <v>0.12077618878406475</v>
      </c>
      <c r="M5">
        <v>0.11226796581170698</v>
      </c>
      <c r="Q5">
        <v>12214903</v>
      </c>
      <c r="R5">
        <v>1761506</v>
      </c>
      <c r="T5" t="s">
        <v>67</v>
      </c>
      <c r="U5">
        <v>4.7E-2</v>
      </c>
    </row>
    <row r="6" spans="1:21" x14ac:dyDescent="0.25">
      <c r="A6">
        <v>2</v>
      </c>
      <c r="B6">
        <v>14108874</v>
      </c>
      <c r="C6">
        <v>41825602</v>
      </c>
      <c r="D6">
        <v>0.33732626251261127</v>
      </c>
      <c r="E6">
        <v>0.93905351175692797</v>
      </c>
      <c r="F6">
        <v>0.24632630597594957</v>
      </c>
      <c r="I6" t="s">
        <v>59</v>
      </c>
      <c r="J6">
        <v>1690305</v>
      </c>
      <c r="K6">
        <v>24842137</v>
      </c>
      <c r="L6">
        <v>6.8041851632973438E-2</v>
      </c>
      <c r="M6">
        <v>6.4416726558600854E-2</v>
      </c>
      <c r="Q6">
        <v>9158903</v>
      </c>
      <c r="R6">
        <v>1375920</v>
      </c>
    </row>
    <row r="7" spans="1:21" x14ac:dyDescent="0.25">
      <c r="A7">
        <v>3</v>
      </c>
      <c r="B7">
        <v>3163962</v>
      </c>
      <c r="C7">
        <v>47497572</v>
      </c>
      <c r="D7">
        <v>6.6613131298585121E-2</v>
      </c>
      <c r="E7">
        <v>0.18543855556672845</v>
      </c>
      <c r="F7">
        <v>0.10926412390429378</v>
      </c>
      <c r="I7" t="s">
        <v>60</v>
      </c>
      <c r="J7">
        <v>23299853</v>
      </c>
      <c r="K7">
        <v>25697388</v>
      </c>
      <c r="L7">
        <v>0.90670121803819126</v>
      </c>
      <c r="M7">
        <v>0.99028690504485428</v>
      </c>
      <c r="Q7" t="s">
        <v>68</v>
      </c>
    </row>
    <row r="8" spans="1:21" x14ac:dyDescent="0.25">
      <c r="A8">
        <v>4</v>
      </c>
      <c r="B8">
        <v>3163962</v>
      </c>
      <c r="C8">
        <v>40191045</v>
      </c>
      <c r="D8">
        <v>7.8723058830642498E-2</v>
      </c>
      <c r="E8">
        <v>0.21915033920134905</v>
      </c>
      <c r="F8">
        <v>8.7743484901869076E-2</v>
      </c>
      <c r="I8" t="s">
        <v>58</v>
      </c>
      <c r="J8">
        <v>24310631</v>
      </c>
      <c r="K8">
        <v>24069945</v>
      </c>
      <c r="L8">
        <v>1.0099994412118516</v>
      </c>
      <c r="M8">
        <v>1.0783116394019772</v>
      </c>
      <c r="Q8">
        <v>16841510</v>
      </c>
    </row>
    <row r="9" spans="1:21" x14ac:dyDescent="0.25">
      <c r="A9">
        <v>5</v>
      </c>
      <c r="B9">
        <v>1705456</v>
      </c>
      <c r="C9">
        <v>40900673</v>
      </c>
      <c r="D9">
        <v>4.1697504586293725E-2</v>
      </c>
      <c r="E9">
        <v>1</v>
      </c>
      <c r="F9">
        <v>0.63543943023015181</v>
      </c>
      <c r="I9" t="s">
        <v>59</v>
      </c>
      <c r="J9">
        <v>17796702</v>
      </c>
      <c r="K9">
        <v>28142782</v>
      </c>
      <c r="L9">
        <v>0.63237181029224476</v>
      </c>
      <c r="M9">
        <v>1.0476241288245662</v>
      </c>
      <c r="Q9">
        <v>19997187</v>
      </c>
    </row>
    <row r="10" spans="1:21" x14ac:dyDescent="0.25">
      <c r="A10">
        <v>6</v>
      </c>
      <c r="B10">
        <v>51503158</v>
      </c>
      <c r="C10">
        <v>37972874</v>
      </c>
      <c r="D10">
        <v>1.3563144575256536</v>
      </c>
      <c r="E10">
        <v>1.0310289412182632</v>
      </c>
      <c r="F10">
        <v>1.1520517502293306</v>
      </c>
      <c r="J10" t="s">
        <v>61</v>
      </c>
      <c r="Q10">
        <v>24133643</v>
      </c>
    </row>
    <row r="11" spans="1:21" x14ac:dyDescent="0.25">
      <c r="A11">
        <v>7</v>
      </c>
      <c r="B11">
        <v>60786229</v>
      </c>
      <c r="C11">
        <v>43468430</v>
      </c>
      <c r="D11">
        <v>1.3983994591016975</v>
      </c>
      <c r="E11">
        <v>0.82460539480044304</v>
      </c>
      <c r="F11">
        <v>1.119473275882644</v>
      </c>
      <c r="J11">
        <v>28840309</v>
      </c>
      <c r="L11">
        <v>0.92237813785107003</v>
      </c>
    </row>
    <row r="12" spans="1:21" x14ac:dyDescent="0.25">
      <c r="A12">
        <v>8</v>
      </c>
      <c r="B12">
        <v>55381380</v>
      </c>
      <c r="C12">
        <v>49517329</v>
      </c>
      <c r="D12">
        <v>1.1184242187214903</v>
      </c>
      <c r="F12">
        <v>1.0917178482979719</v>
      </c>
      <c r="J12">
        <v>25343288</v>
      </c>
      <c r="L12">
        <v>0.90938566265716936</v>
      </c>
      <c r="Q12" t="s">
        <v>69</v>
      </c>
    </row>
    <row r="13" spans="1:21" x14ac:dyDescent="0.25">
      <c r="J13">
        <v>19829095</v>
      </c>
      <c r="L13">
        <v>0.79820407559945428</v>
      </c>
    </row>
    <row r="14" spans="1:21" x14ac:dyDescent="0.25">
      <c r="B14" t="s">
        <v>36</v>
      </c>
      <c r="J14">
        <v>25723338</v>
      </c>
      <c r="L14">
        <v>1.0010098302597914</v>
      </c>
      <c r="Q14">
        <v>12350569</v>
      </c>
    </row>
    <row r="15" spans="1:21" x14ac:dyDescent="0.25">
      <c r="B15" t="s">
        <v>48</v>
      </c>
      <c r="F15" t="s">
        <v>52</v>
      </c>
      <c r="J15">
        <v>27008309</v>
      </c>
      <c r="L15">
        <v>1.1220760579220268</v>
      </c>
      <c r="Q15">
        <v>8982983</v>
      </c>
    </row>
    <row r="16" spans="1:21" x14ac:dyDescent="0.25">
      <c r="A16">
        <v>1</v>
      </c>
      <c r="B16">
        <v>13109439</v>
      </c>
      <c r="C16">
        <v>38090702</v>
      </c>
      <c r="D16">
        <v>0.34416375418862061</v>
      </c>
      <c r="E16">
        <v>1</v>
      </c>
      <c r="F16">
        <v>1.0645966907256573E-2</v>
      </c>
      <c r="J16">
        <v>35437844</v>
      </c>
      <c r="L16">
        <v>1.2592160931353553</v>
      </c>
      <c r="Q16">
        <v>8292619</v>
      </c>
    </row>
    <row r="17" spans="1:22" x14ac:dyDescent="0.25">
      <c r="A17">
        <v>2</v>
      </c>
      <c r="B17">
        <v>6018246</v>
      </c>
      <c r="C17">
        <v>38745815</v>
      </c>
      <c r="D17">
        <v>0.15532634943928783</v>
      </c>
      <c r="E17">
        <v>0.4513152461550628</v>
      </c>
      <c r="F17">
        <v>0.12869337270950915</v>
      </c>
    </row>
    <row r="18" spans="1:22" x14ac:dyDescent="0.25">
      <c r="A18">
        <v>3</v>
      </c>
      <c r="B18">
        <v>5886075</v>
      </c>
      <c r="C18">
        <v>38745815</v>
      </c>
      <c r="D18">
        <v>0.15191511651000245</v>
      </c>
      <c r="E18">
        <v>0.4414035896027117</v>
      </c>
      <c r="F18">
        <v>6.0317612191667765E-2</v>
      </c>
    </row>
    <row r="19" spans="1:22" x14ac:dyDescent="0.25">
      <c r="A19">
        <v>5</v>
      </c>
      <c r="B19">
        <v>3703477</v>
      </c>
      <c r="C19">
        <v>38273329</v>
      </c>
      <c r="D19">
        <v>9.6763910973095654E-2</v>
      </c>
      <c r="E19">
        <v>0.28115660000635551</v>
      </c>
      <c r="F19">
        <v>1.275680888831243E-2</v>
      </c>
      <c r="J19">
        <v>1506355</v>
      </c>
      <c r="K19">
        <v>13576690</v>
      </c>
      <c r="L19">
        <v>0.11095156477757097</v>
      </c>
      <c r="Q19" t="s">
        <v>70</v>
      </c>
      <c r="R19" t="s">
        <v>71</v>
      </c>
      <c r="T19" t="s">
        <v>72</v>
      </c>
    </row>
    <row r="20" spans="1:22" x14ac:dyDescent="0.25">
      <c r="A20">
        <v>6</v>
      </c>
      <c r="B20">
        <v>46898714</v>
      </c>
      <c r="C20">
        <v>38154430</v>
      </c>
      <c r="D20">
        <v>1.2291813558740099</v>
      </c>
      <c r="E20">
        <v>1</v>
      </c>
      <c r="F20">
        <v>0.83967788379506192</v>
      </c>
      <c r="J20">
        <v>1495305</v>
      </c>
      <c r="K20">
        <v>14411225</v>
      </c>
      <c r="L20">
        <v>0.10375974283934919</v>
      </c>
      <c r="N20" t="s">
        <v>33</v>
      </c>
    </row>
    <row r="21" spans="1:22" x14ac:dyDescent="0.25">
      <c r="A21">
        <v>7</v>
      </c>
      <c r="B21">
        <v>41766179</v>
      </c>
      <c r="C21">
        <v>44066957</v>
      </c>
      <c r="D21">
        <v>0.94778904293300759</v>
      </c>
      <c r="E21">
        <v>0.77107339645505912</v>
      </c>
      <c r="F21">
        <v>0.28887109094550578</v>
      </c>
      <c r="J21">
        <v>805799</v>
      </c>
      <c r="K21">
        <v>13255104</v>
      </c>
      <c r="L21">
        <v>6.0791601484228262E-2</v>
      </c>
      <c r="N21">
        <v>1.3948862188989006E-2</v>
      </c>
      <c r="Q21">
        <v>0.47772794719713374</v>
      </c>
      <c r="R21">
        <v>0.48935556539503189</v>
      </c>
      <c r="T21">
        <v>0.11609921363549548</v>
      </c>
    </row>
    <row r="22" spans="1:22" x14ac:dyDescent="0.25">
      <c r="A22">
        <v>8</v>
      </c>
      <c r="B22">
        <v>41766179</v>
      </c>
      <c r="C22">
        <v>49689279</v>
      </c>
      <c r="D22">
        <v>0.84054709266359051</v>
      </c>
      <c r="E22">
        <v>0.68382675074494537</v>
      </c>
      <c r="F22">
        <v>0.39446119120934864</v>
      </c>
      <c r="J22">
        <v>14505832</v>
      </c>
      <c r="K22">
        <v>13644205</v>
      </c>
      <c r="L22">
        <v>1.0631496668365801</v>
      </c>
      <c r="N22">
        <v>6.0162221596013546E-3</v>
      </c>
      <c r="Q22">
        <v>0.61083106338906568</v>
      </c>
      <c r="R22">
        <v>0.16136602176843542</v>
      </c>
      <c r="T22">
        <v>3.7214810513264134E-2</v>
      </c>
    </row>
    <row r="23" spans="1:22" x14ac:dyDescent="0.25">
      <c r="A23">
        <v>9</v>
      </c>
      <c r="B23">
        <v>46931815</v>
      </c>
      <c r="C23">
        <v>44066957</v>
      </c>
      <c r="D23">
        <v>1.0650114778744537</v>
      </c>
      <c r="E23">
        <v>0.86643966147467055</v>
      </c>
      <c r="F23">
        <v>3.7768511254699294E-2</v>
      </c>
      <c r="J23">
        <v>15047640</v>
      </c>
      <c r="K23">
        <v>13644205</v>
      </c>
      <c r="L23">
        <v>1.1028594190720529</v>
      </c>
      <c r="N23">
        <v>2.563350522738247E-3</v>
      </c>
      <c r="Q23">
        <v>0.37950768559889614</v>
      </c>
      <c r="T23">
        <v>0.03</v>
      </c>
    </row>
    <row r="24" spans="1:22" x14ac:dyDescent="0.25">
      <c r="J24">
        <v>17072782</v>
      </c>
      <c r="K24">
        <v>13644205</v>
      </c>
      <c r="L24">
        <v>1.251284483046099</v>
      </c>
      <c r="N24">
        <v>5.1521752958909386E-2</v>
      </c>
      <c r="Q24">
        <v>0.12208336312278406</v>
      </c>
    </row>
    <row r="25" spans="1:22" x14ac:dyDescent="0.25">
      <c r="B25" t="s">
        <v>40</v>
      </c>
      <c r="N25">
        <v>1.7357901467783803E-2</v>
      </c>
      <c r="Q25">
        <v>0.1960936584205937</v>
      </c>
    </row>
    <row r="26" spans="1:22" x14ac:dyDescent="0.25">
      <c r="B26" t="s">
        <v>48</v>
      </c>
      <c r="N26">
        <v>0.1440096175289001</v>
      </c>
      <c r="Q26">
        <v>0.16592104376192854</v>
      </c>
    </row>
    <row r="27" spans="1:22" x14ac:dyDescent="0.25">
      <c r="A27">
        <v>1</v>
      </c>
      <c r="B27">
        <v>17568966</v>
      </c>
      <c r="D27">
        <v>0.46124027853306565</v>
      </c>
      <c r="E27">
        <v>1</v>
      </c>
    </row>
    <row r="28" spans="1:22" x14ac:dyDescent="0.25">
      <c r="A28">
        <v>2</v>
      </c>
      <c r="B28">
        <v>25423167</v>
      </c>
      <c r="D28">
        <v>0.65615259351235744</v>
      </c>
      <c r="E28">
        <v>1.4225830311246741</v>
      </c>
      <c r="J28" t="s">
        <v>62</v>
      </c>
      <c r="K28">
        <v>3.9E-2</v>
      </c>
    </row>
    <row r="29" spans="1:22" x14ac:dyDescent="0.25">
      <c r="A29">
        <v>3</v>
      </c>
      <c r="B29">
        <v>21939238</v>
      </c>
      <c r="D29">
        <v>0.56623503725499125</v>
      </c>
      <c r="E29">
        <v>1.2276357109484286</v>
      </c>
    </row>
    <row r="30" spans="1:22" x14ac:dyDescent="0.25">
      <c r="A30">
        <v>4</v>
      </c>
      <c r="B30">
        <v>13203095</v>
      </c>
      <c r="D30">
        <v>0.34496855499556883</v>
      </c>
      <c r="E30">
        <v>0.74791506954403708</v>
      </c>
      <c r="J30" s="1" t="s">
        <v>73</v>
      </c>
      <c r="Q30" s="1" t="s">
        <v>74</v>
      </c>
    </row>
    <row r="31" spans="1:22" x14ac:dyDescent="0.25">
      <c r="A31">
        <v>5</v>
      </c>
      <c r="B31">
        <v>48463279</v>
      </c>
      <c r="D31">
        <v>1.2701874723328326</v>
      </c>
      <c r="E31">
        <v>1</v>
      </c>
    </row>
    <row r="32" spans="1:22" x14ac:dyDescent="0.25">
      <c r="A32">
        <v>6</v>
      </c>
      <c r="B32">
        <v>58298350</v>
      </c>
      <c r="D32">
        <v>1.322949301899834</v>
      </c>
      <c r="E32">
        <v>1.041538615925804</v>
      </c>
      <c r="J32" t="s">
        <v>28</v>
      </c>
      <c r="K32" t="s">
        <v>31</v>
      </c>
      <c r="L32" t="s">
        <v>32</v>
      </c>
      <c r="N32" t="s">
        <v>6</v>
      </c>
      <c r="R32" t="s">
        <v>28</v>
      </c>
      <c r="S32" t="s">
        <v>31</v>
      </c>
      <c r="T32" t="s">
        <v>75</v>
      </c>
      <c r="U32" t="s">
        <v>6</v>
      </c>
      <c r="V32" t="s">
        <v>14</v>
      </c>
    </row>
    <row r="33" spans="1:22" x14ac:dyDescent="0.25">
      <c r="A33">
        <v>7</v>
      </c>
      <c r="B33">
        <v>54915794</v>
      </c>
      <c r="D33">
        <v>1.1051839572878488</v>
      </c>
      <c r="E33">
        <v>0.8700951484414049</v>
      </c>
      <c r="Q33" t="s">
        <v>76</v>
      </c>
      <c r="R33">
        <v>26367380</v>
      </c>
      <c r="S33">
        <v>15275125</v>
      </c>
      <c r="T33">
        <v>1.7261645976710502</v>
      </c>
      <c r="U33">
        <v>1.2132096517457183</v>
      </c>
      <c r="V33">
        <v>0.49893493110204234</v>
      </c>
    </row>
    <row r="34" spans="1:22" x14ac:dyDescent="0.25">
      <c r="A34">
        <v>8</v>
      </c>
      <c r="B34">
        <v>57276643</v>
      </c>
      <c r="D34">
        <v>1.299763970541465</v>
      </c>
      <c r="E34">
        <v>1.0232851440065867</v>
      </c>
      <c r="J34">
        <v>25321016</v>
      </c>
      <c r="K34">
        <v>35552530</v>
      </c>
      <c r="L34">
        <v>0.71221417997537728</v>
      </c>
      <c r="N34">
        <v>0.96120622076684847</v>
      </c>
      <c r="Q34" t="s">
        <v>77</v>
      </c>
      <c r="R34">
        <v>5095104</v>
      </c>
      <c r="S34">
        <v>15808125</v>
      </c>
      <c r="T34">
        <v>0.32230919226663501</v>
      </c>
      <c r="U34">
        <v>0.53454628304986096</v>
      </c>
      <c r="V34">
        <v>0.21761187961434253</v>
      </c>
    </row>
    <row r="35" spans="1:22" x14ac:dyDescent="0.25">
      <c r="J35">
        <v>15934167</v>
      </c>
      <c r="K35">
        <v>39296288</v>
      </c>
      <c r="L35">
        <v>0.40548784149790434</v>
      </c>
      <c r="N35">
        <v>0.30792701081588164</v>
      </c>
      <c r="Q35" t="s">
        <v>78</v>
      </c>
      <c r="R35">
        <v>5862761</v>
      </c>
      <c r="S35">
        <v>12664660</v>
      </c>
      <c r="T35">
        <v>0.46292288936299908</v>
      </c>
      <c r="U35">
        <v>0.51587698462903309</v>
      </c>
      <c r="V35">
        <v>0.1489521600841387</v>
      </c>
    </row>
    <row r="36" spans="1:22" x14ac:dyDescent="0.25">
      <c r="A36" t="s">
        <v>53</v>
      </c>
      <c r="B36">
        <v>0.02</v>
      </c>
      <c r="J36">
        <v>12036773</v>
      </c>
      <c r="K36">
        <v>35774510</v>
      </c>
      <c r="L36">
        <v>0.33646227439593163</v>
      </c>
      <c r="N36">
        <v>0.45484031320997365</v>
      </c>
    </row>
    <row r="37" spans="1:22" x14ac:dyDescent="0.25">
      <c r="A37" t="s">
        <v>54</v>
      </c>
      <c r="B37">
        <v>1E-3</v>
      </c>
      <c r="Q37" t="s">
        <v>61</v>
      </c>
      <c r="R37" t="s">
        <v>28</v>
      </c>
      <c r="S37" t="s">
        <v>31</v>
      </c>
    </row>
    <row r="38" spans="1:22" x14ac:dyDescent="0.25">
      <c r="J38">
        <v>45902614</v>
      </c>
      <c r="K38">
        <v>35552530</v>
      </c>
      <c r="L38">
        <v>1.2911208850678138</v>
      </c>
      <c r="N38" t="s">
        <v>33</v>
      </c>
    </row>
    <row r="39" spans="1:22" x14ac:dyDescent="0.25">
      <c r="J39">
        <v>6557953</v>
      </c>
      <c r="K39">
        <v>39296288</v>
      </c>
      <c r="L39">
        <v>0.16688479583618687</v>
      </c>
      <c r="R39">
        <v>47962907</v>
      </c>
      <c r="S39">
        <v>40513480</v>
      </c>
      <c r="T39">
        <v>1.1838752681823432</v>
      </c>
    </row>
    <row r="40" spans="1:22" x14ac:dyDescent="0.25">
      <c r="J40">
        <v>23061350</v>
      </c>
      <c r="K40">
        <v>35774510</v>
      </c>
      <c r="L40">
        <v>0.64463077202175512</v>
      </c>
      <c r="N40">
        <v>0.29781638058876048</v>
      </c>
      <c r="R40">
        <v>31418815</v>
      </c>
      <c r="S40">
        <v>41495522</v>
      </c>
      <c r="T40">
        <v>0.75716157998928169</v>
      </c>
    </row>
    <row r="41" spans="1:22" x14ac:dyDescent="0.25">
      <c r="N41">
        <v>0.12707904817668586</v>
      </c>
      <c r="R41">
        <v>17976714</v>
      </c>
      <c r="S41">
        <v>44870300</v>
      </c>
      <c r="T41">
        <v>0.40063725894411223</v>
      </c>
    </row>
    <row r="42" spans="1:22" x14ac:dyDescent="0.25">
      <c r="J42">
        <v>31296309</v>
      </c>
      <c r="K42">
        <v>35552530</v>
      </c>
      <c r="L42">
        <v>0.88028359725735417</v>
      </c>
      <c r="N42">
        <v>0.16603239451892932</v>
      </c>
    </row>
    <row r="43" spans="1:22" x14ac:dyDescent="0.25">
      <c r="J43">
        <v>8266610</v>
      </c>
      <c r="K43">
        <v>39296288</v>
      </c>
      <c r="L43">
        <v>0.21036618013385897</v>
      </c>
      <c r="Q43" t="s">
        <v>79</v>
      </c>
      <c r="R43" t="s">
        <v>28</v>
      </c>
      <c r="S43" t="s">
        <v>31</v>
      </c>
    </row>
    <row r="44" spans="1:22" x14ac:dyDescent="0.25">
      <c r="J44">
        <v>13716945</v>
      </c>
      <c r="K44">
        <v>35774510</v>
      </c>
      <c r="L44">
        <v>0.38342789321223408</v>
      </c>
    </row>
    <row r="45" spans="1:22" x14ac:dyDescent="0.25">
      <c r="R45">
        <v>25048087</v>
      </c>
      <c r="S45">
        <v>34331773</v>
      </c>
      <c r="T45">
        <v>0.72958908938376121</v>
      </c>
    </row>
    <row r="46" spans="1:22" x14ac:dyDescent="0.25">
      <c r="R46">
        <v>16396510</v>
      </c>
      <c r="S46">
        <v>31281016</v>
      </c>
      <c r="T46">
        <v>0.52416807689366607</v>
      </c>
    </row>
    <row r="47" spans="1:22" x14ac:dyDescent="0.25">
      <c r="R47">
        <v>15532903</v>
      </c>
      <c r="S47">
        <v>22706572</v>
      </c>
      <c r="T47">
        <v>0.68407080557998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64E6F-174F-4FCC-86E7-A7B08CEF4547}">
  <dimension ref="A1:L33"/>
  <sheetViews>
    <sheetView workbookViewId="0">
      <selection activeCell="R21" sqref="R21"/>
    </sheetView>
  </sheetViews>
  <sheetFormatPr defaultRowHeight="15" x14ac:dyDescent="0.25"/>
  <sheetData>
    <row r="1" spans="1:12" x14ac:dyDescent="0.25">
      <c r="A1" s="1" t="s">
        <v>358</v>
      </c>
    </row>
    <row r="3" spans="1:12" x14ac:dyDescent="0.25">
      <c r="A3" s="1" t="s">
        <v>80</v>
      </c>
      <c r="E3" s="1" t="s">
        <v>81</v>
      </c>
    </row>
    <row r="4" spans="1:12" x14ac:dyDescent="0.25">
      <c r="A4" s="1" t="s">
        <v>82</v>
      </c>
      <c r="B4" s="1" t="s">
        <v>83</v>
      </c>
      <c r="C4" s="1" t="s">
        <v>84</v>
      </c>
      <c r="E4" s="1" t="s">
        <v>85</v>
      </c>
      <c r="F4" s="1" t="s">
        <v>83</v>
      </c>
      <c r="G4" s="1" t="s">
        <v>84</v>
      </c>
      <c r="K4" s="1" t="s">
        <v>86</v>
      </c>
    </row>
    <row r="5" spans="1:12" x14ac:dyDescent="0.25">
      <c r="A5" s="1" t="s">
        <v>87</v>
      </c>
      <c r="B5">
        <v>0</v>
      </c>
      <c r="C5">
        <v>8</v>
      </c>
      <c r="E5" s="1" t="s">
        <v>87</v>
      </c>
      <c r="F5">
        <v>5</v>
      </c>
      <c r="G5">
        <v>0</v>
      </c>
      <c r="K5" s="1" t="s">
        <v>88</v>
      </c>
      <c r="L5" s="1" t="s">
        <v>89</v>
      </c>
    </row>
    <row r="6" spans="1:12" x14ac:dyDescent="0.25">
      <c r="A6" s="1" t="s">
        <v>90</v>
      </c>
      <c r="B6">
        <v>1</v>
      </c>
      <c r="C6">
        <v>15</v>
      </c>
      <c r="E6" s="1" t="s">
        <v>90</v>
      </c>
      <c r="F6">
        <v>21</v>
      </c>
      <c r="G6">
        <v>4</v>
      </c>
      <c r="J6" s="1" t="s">
        <v>91</v>
      </c>
      <c r="K6">
        <v>2.925925925925926</v>
      </c>
      <c r="L6">
        <v>0.88888888888888884</v>
      </c>
    </row>
    <row r="7" spans="1:12" x14ac:dyDescent="0.25">
      <c r="A7" s="1" t="s">
        <v>92</v>
      </c>
      <c r="B7">
        <v>0</v>
      </c>
      <c r="C7">
        <v>3</v>
      </c>
      <c r="E7" s="1" t="s">
        <v>92</v>
      </c>
      <c r="F7">
        <v>2</v>
      </c>
      <c r="G7">
        <v>11</v>
      </c>
      <c r="J7" s="1" t="s">
        <v>85</v>
      </c>
      <c r="K7">
        <v>0.88888888888888884</v>
      </c>
      <c r="L7">
        <v>2.2962962962962963</v>
      </c>
    </row>
    <row r="8" spans="1:12" x14ac:dyDescent="0.25">
      <c r="A8" s="4" t="s">
        <v>93</v>
      </c>
      <c r="B8" s="5">
        <v>26</v>
      </c>
      <c r="C8" s="5">
        <v>1</v>
      </c>
      <c r="E8" s="4" t="s">
        <v>93</v>
      </c>
      <c r="F8" s="5">
        <v>0</v>
      </c>
      <c r="G8" s="5">
        <v>13</v>
      </c>
    </row>
    <row r="9" spans="1:12" x14ac:dyDescent="0.25">
      <c r="B9">
        <v>27</v>
      </c>
      <c r="C9">
        <v>27</v>
      </c>
      <c r="F9">
        <v>28</v>
      </c>
      <c r="G9">
        <v>28</v>
      </c>
    </row>
    <row r="11" spans="1:12" x14ac:dyDescent="0.25">
      <c r="A11" s="1" t="s">
        <v>80</v>
      </c>
      <c r="E11" s="1" t="s">
        <v>81</v>
      </c>
      <c r="J11" t="s">
        <v>94</v>
      </c>
    </row>
    <row r="12" spans="1:12" x14ac:dyDescent="0.25">
      <c r="A12" s="1" t="s">
        <v>82</v>
      </c>
      <c r="B12" s="1" t="s">
        <v>83</v>
      </c>
      <c r="C12" s="1" t="s">
        <v>84</v>
      </c>
      <c r="E12" s="1" t="s">
        <v>85</v>
      </c>
      <c r="F12" s="1" t="s">
        <v>83</v>
      </c>
      <c r="G12" s="1" t="s">
        <v>84</v>
      </c>
      <c r="J12" t="s">
        <v>95</v>
      </c>
    </row>
    <row r="13" spans="1:12" x14ac:dyDescent="0.25">
      <c r="A13" s="1" t="s">
        <v>96</v>
      </c>
      <c r="B13">
        <v>1</v>
      </c>
      <c r="C13">
        <v>23</v>
      </c>
      <c r="E13" s="1" t="s">
        <v>96</v>
      </c>
      <c r="F13">
        <v>26</v>
      </c>
      <c r="G13">
        <v>4</v>
      </c>
    </row>
    <row r="14" spans="1:12" x14ac:dyDescent="0.25">
      <c r="A14" s="4" t="s">
        <v>97</v>
      </c>
      <c r="B14" s="5">
        <v>26</v>
      </c>
      <c r="C14" s="5">
        <v>4</v>
      </c>
      <c r="E14" s="4" t="s">
        <v>97</v>
      </c>
      <c r="F14" s="5">
        <v>2</v>
      </c>
      <c r="G14" s="5">
        <v>24</v>
      </c>
    </row>
    <row r="15" spans="1:12" x14ac:dyDescent="0.25">
      <c r="B15">
        <v>27</v>
      </c>
      <c r="C15">
        <v>27</v>
      </c>
      <c r="F15">
        <v>28</v>
      </c>
      <c r="G15">
        <v>28</v>
      </c>
    </row>
    <row r="17" spans="1:11" x14ac:dyDescent="0.25">
      <c r="A17" s="1" t="s">
        <v>98</v>
      </c>
      <c r="E17" s="1" t="s">
        <v>98</v>
      </c>
      <c r="K17" s="1" t="s">
        <v>99</v>
      </c>
    </row>
    <row r="18" spans="1:11" x14ac:dyDescent="0.25">
      <c r="B18" s="1" t="s">
        <v>91</v>
      </c>
      <c r="C18" s="1" t="s">
        <v>85</v>
      </c>
      <c r="F18" s="1" t="s">
        <v>91</v>
      </c>
      <c r="G18" s="1" t="s">
        <v>85</v>
      </c>
      <c r="J18" s="1" t="s">
        <v>82</v>
      </c>
      <c r="K18">
        <f>AVERAGE([1]Foglio2!C4:C56)</f>
        <v>0.88235294117647056</v>
      </c>
    </row>
    <row r="19" spans="1:11" x14ac:dyDescent="0.25">
      <c r="A19" s="1" t="s">
        <v>87</v>
      </c>
      <c r="B19">
        <v>16</v>
      </c>
      <c r="C19">
        <v>0</v>
      </c>
      <c r="E19" t="s">
        <v>96</v>
      </c>
      <c r="F19">
        <v>45</v>
      </c>
      <c r="G19">
        <v>9</v>
      </c>
      <c r="J19" s="1" t="s">
        <v>85</v>
      </c>
      <c r="K19">
        <f>AVERAGE([1]Foglio2!E4:E56)</f>
        <v>2.3137254901960786</v>
      </c>
    </row>
    <row r="20" spans="1:11" x14ac:dyDescent="0.25">
      <c r="A20" s="1" t="s">
        <v>90</v>
      </c>
      <c r="B20">
        <v>29</v>
      </c>
      <c r="C20">
        <v>9</v>
      </c>
      <c r="E20" s="5" t="s">
        <v>97</v>
      </c>
      <c r="F20" s="5">
        <v>8</v>
      </c>
      <c r="G20" s="5">
        <v>44</v>
      </c>
    </row>
    <row r="21" spans="1:11" x14ac:dyDescent="0.25">
      <c r="A21" s="1" t="s">
        <v>92</v>
      </c>
      <c r="B21">
        <v>7</v>
      </c>
      <c r="C21">
        <v>19</v>
      </c>
      <c r="F21">
        <v>53</v>
      </c>
      <c r="G21">
        <v>53</v>
      </c>
    </row>
    <row r="22" spans="1:11" x14ac:dyDescent="0.25">
      <c r="A22" s="4" t="s">
        <v>93</v>
      </c>
      <c r="B22" s="5">
        <v>1</v>
      </c>
      <c r="C22" s="5">
        <v>25</v>
      </c>
    </row>
    <row r="23" spans="1:11" x14ac:dyDescent="0.25">
      <c r="B23">
        <f>SUM(B19:B22)</f>
        <v>53</v>
      </c>
      <c r="C23">
        <f>SUM(C19:C22)</f>
        <v>53</v>
      </c>
    </row>
    <row r="25" spans="1:11" x14ac:dyDescent="0.25">
      <c r="A25" s="1" t="s">
        <v>359</v>
      </c>
    </row>
    <row r="27" spans="1:11" x14ac:dyDescent="0.25">
      <c r="A27" t="s">
        <v>85</v>
      </c>
      <c r="B27" t="s">
        <v>100</v>
      </c>
      <c r="C27" t="s">
        <v>101</v>
      </c>
      <c r="D27" t="s">
        <v>57</v>
      </c>
      <c r="E27" t="s">
        <v>102</v>
      </c>
      <c r="F27" t="s">
        <v>103</v>
      </c>
      <c r="G27" t="s">
        <v>104</v>
      </c>
      <c r="H27" t="s">
        <v>105</v>
      </c>
      <c r="I27" t="s">
        <v>106</v>
      </c>
    </row>
    <row r="28" spans="1:11" x14ac:dyDescent="0.25">
      <c r="A28">
        <v>14142229</v>
      </c>
      <c r="B28">
        <v>22960108</v>
      </c>
      <c r="C28">
        <v>55479283</v>
      </c>
      <c r="D28">
        <v>0.25491008959146066</v>
      </c>
      <c r="E28">
        <v>0.4138501213146536</v>
      </c>
      <c r="F28">
        <v>0.13863027053261884</v>
      </c>
      <c r="G28">
        <v>0.40264482103699112</v>
      </c>
      <c r="H28">
        <v>1.3751152665371E-2</v>
      </c>
      <c r="I28">
        <v>0.10501035878028685</v>
      </c>
    </row>
    <row r="29" spans="1:11" x14ac:dyDescent="0.25">
      <c r="A29">
        <v>51166693</v>
      </c>
      <c r="B29">
        <v>54736617</v>
      </c>
      <c r="C29">
        <v>75289614</v>
      </c>
      <c r="D29">
        <v>0.67959829094089919</v>
      </c>
      <c r="E29">
        <v>0.72701418020286301</v>
      </c>
      <c r="F29">
        <v>0.67864723676683392</v>
      </c>
      <c r="G29">
        <v>0.84808668647984742</v>
      </c>
      <c r="H29">
        <v>0.10940939743107773</v>
      </c>
      <c r="I29">
        <v>0.10018432806915462</v>
      </c>
    </row>
    <row r="30" spans="1:11" x14ac:dyDescent="0.25">
      <c r="A30">
        <v>3415527</v>
      </c>
      <c r="B30">
        <v>26082380</v>
      </c>
      <c r="C30">
        <v>67344262</v>
      </c>
      <c r="D30">
        <v>5.0717416726609905E-2</v>
      </c>
      <c r="E30">
        <v>0.38729921786061</v>
      </c>
    </row>
    <row r="31" spans="1:11" x14ac:dyDescent="0.25">
      <c r="A31">
        <v>50622492</v>
      </c>
      <c r="B31">
        <v>57062635</v>
      </c>
      <c r="C31">
        <v>65037990</v>
      </c>
      <c r="D31">
        <v>0.77835265204229098</v>
      </c>
      <c r="E31">
        <v>0.87737390100770329</v>
      </c>
    </row>
    <row r="32" spans="1:11" x14ac:dyDescent="0.25">
      <c r="A32">
        <v>7294276</v>
      </c>
      <c r="B32">
        <v>26910158</v>
      </c>
      <c r="C32">
        <v>66153250</v>
      </c>
      <c r="D32">
        <v>0.11026330527978595</v>
      </c>
      <c r="E32">
        <v>0.40678512393570987</v>
      </c>
    </row>
    <row r="33" spans="1:5" x14ac:dyDescent="0.25">
      <c r="A33">
        <v>37899543</v>
      </c>
      <c r="B33">
        <v>61628525</v>
      </c>
      <c r="C33">
        <v>65571191</v>
      </c>
      <c r="D33">
        <v>0.57799076731731169</v>
      </c>
      <c r="E33">
        <v>0.939871978228975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81C60-8E2D-4950-A8B8-1D92727DE025}">
  <dimension ref="A1:Y51"/>
  <sheetViews>
    <sheetView workbookViewId="0">
      <selection activeCell="A43" sqref="A43:Y52"/>
    </sheetView>
  </sheetViews>
  <sheetFormatPr defaultRowHeight="15" x14ac:dyDescent="0.25"/>
  <sheetData>
    <row r="1" spans="1:13" x14ac:dyDescent="0.25">
      <c r="A1" s="1" t="s">
        <v>107</v>
      </c>
    </row>
    <row r="3" spans="1:13" x14ac:dyDescent="0.25">
      <c r="A3" t="s">
        <v>108</v>
      </c>
      <c r="B3" t="s">
        <v>49</v>
      </c>
      <c r="C3" t="s">
        <v>109</v>
      </c>
      <c r="E3" t="s">
        <v>6</v>
      </c>
      <c r="F3" t="s">
        <v>33</v>
      </c>
      <c r="G3" t="s">
        <v>35</v>
      </c>
      <c r="J3" t="s">
        <v>110</v>
      </c>
    </row>
    <row r="4" spans="1:13" x14ac:dyDescent="0.25">
      <c r="M4" t="s">
        <v>35</v>
      </c>
    </row>
    <row r="5" spans="1:13" x14ac:dyDescent="0.25">
      <c r="A5">
        <v>12007711</v>
      </c>
      <c r="B5">
        <v>11047882</v>
      </c>
      <c r="C5">
        <v>1.086879005405742</v>
      </c>
      <c r="D5" t="s">
        <v>111</v>
      </c>
      <c r="E5">
        <v>1</v>
      </c>
      <c r="F5">
        <v>0</v>
      </c>
      <c r="G5">
        <v>1</v>
      </c>
      <c r="I5" t="s">
        <v>111</v>
      </c>
      <c r="J5">
        <v>12171196</v>
      </c>
      <c r="K5">
        <v>12020468</v>
      </c>
      <c r="L5">
        <v>1.0125392788367309</v>
      </c>
      <c r="M5">
        <v>1</v>
      </c>
    </row>
    <row r="6" spans="1:13" x14ac:dyDescent="0.25">
      <c r="A6">
        <v>8382388</v>
      </c>
      <c r="B6">
        <v>12863347</v>
      </c>
      <c r="C6">
        <v>0.65164906147676804</v>
      </c>
      <c r="D6" t="s">
        <v>112</v>
      </c>
      <c r="E6">
        <v>0.99592185253643439</v>
      </c>
      <c r="F6">
        <v>0.1150665565627037</v>
      </c>
      <c r="G6">
        <v>0.59955989418849931</v>
      </c>
      <c r="I6" t="s">
        <v>113</v>
      </c>
      <c r="J6">
        <v>2692154</v>
      </c>
      <c r="K6">
        <v>11660953</v>
      </c>
      <c r="L6">
        <v>0.23086912364709813</v>
      </c>
      <c r="M6">
        <v>0.22801004215099208</v>
      </c>
    </row>
    <row r="7" spans="1:13" x14ac:dyDescent="0.25">
      <c r="A7">
        <v>5819619</v>
      </c>
      <c r="B7">
        <v>13798569</v>
      </c>
      <c r="C7">
        <v>0.42175525592545138</v>
      </c>
      <c r="D7" t="s">
        <v>114</v>
      </c>
      <c r="E7">
        <v>0.36828996274325454</v>
      </c>
      <c r="F7">
        <v>0.15487077425375137</v>
      </c>
      <c r="G7">
        <v>0.3880425087132916</v>
      </c>
      <c r="I7" t="s">
        <v>115</v>
      </c>
      <c r="J7">
        <v>4591882</v>
      </c>
      <c r="K7">
        <v>11950782</v>
      </c>
      <c r="L7">
        <v>0.38423276401494061</v>
      </c>
      <c r="M7">
        <v>0.37947442834649486</v>
      </c>
    </row>
    <row r="8" spans="1:13" x14ac:dyDescent="0.25">
      <c r="A8">
        <v>11259782</v>
      </c>
      <c r="B8">
        <v>15629104</v>
      </c>
      <c r="C8">
        <v>0.72043682094635753</v>
      </c>
      <c r="D8" t="s">
        <v>116</v>
      </c>
      <c r="E8">
        <v>0.46435795238983213</v>
      </c>
      <c r="G8">
        <v>0.66284914637523229</v>
      </c>
    </row>
    <row r="9" spans="1:13" x14ac:dyDescent="0.25">
      <c r="A9">
        <v>12556560</v>
      </c>
      <c r="B9">
        <v>19452882</v>
      </c>
      <c r="C9">
        <v>0.64548584626175187</v>
      </c>
      <c r="D9" t="s">
        <v>117</v>
      </c>
      <c r="E9">
        <v>0.7879341831162181</v>
      </c>
      <c r="G9">
        <v>0.59388933179437575</v>
      </c>
      <c r="J9" t="s">
        <v>118</v>
      </c>
    </row>
    <row r="10" spans="1:13" x14ac:dyDescent="0.25">
      <c r="J10" t="s">
        <v>119</v>
      </c>
      <c r="K10" t="s">
        <v>120</v>
      </c>
    </row>
    <row r="11" spans="1:13" x14ac:dyDescent="0.25">
      <c r="A11" t="s">
        <v>36</v>
      </c>
      <c r="I11" t="s">
        <v>111</v>
      </c>
      <c r="J11">
        <v>24975945</v>
      </c>
      <c r="K11">
        <v>11394054</v>
      </c>
      <c r="L11">
        <v>2.1920156776508168</v>
      </c>
    </row>
    <row r="12" spans="1:13" x14ac:dyDescent="0.25">
      <c r="D12" t="s">
        <v>35</v>
      </c>
      <c r="I12" t="s">
        <v>111</v>
      </c>
      <c r="J12">
        <v>20360924</v>
      </c>
      <c r="K12">
        <v>12020468</v>
      </c>
      <c r="L12">
        <v>1.6938545154814271</v>
      </c>
      <c r="M12">
        <v>1</v>
      </c>
    </row>
    <row r="13" spans="1:13" x14ac:dyDescent="0.25">
      <c r="A13">
        <v>9609054</v>
      </c>
      <c r="B13">
        <v>30012995</v>
      </c>
      <c r="C13">
        <v>0.32016311601024822</v>
      </c>
      <c r="D13">
        <v>1</v>
      </c>
      <c r="I13" t="s">
        <v>114</v>
      </c>
      <c r="J13">
        <v>4484397</v>
      </c>
      <c r="K13">
        <v>11660953</v>
      </c>
      <c r="L13">
        <v>0.38456522378574032</v>
      </c>
      <c r="M13">
        <v>0.22703556903553743</v>
      </c>
    </row>
    <row r="14" spans="1:13" x14ac:dyDescent="0.25">
      <c r="A14">
        <v>11409347</v>
      </c>
      <c r="B14">
        <v>25595388</v>
      </c>
      <c r="C14">
        <v>0.44575792326336294</v>
      </c>
      <c r="D14">
        <v>1.3922838108843696</v>
      </c>
      <c r="I14" t="s">
        <v>116</v>
      </c>
      <c r="J14">
        <v>1663820</v>
      </c>
      <c r="K14">
        <v>11950782</v>
      </c>
      <c r="L14">
        <v>0.13922268852364642</v>
      </c>
      <c r="M14">
        <v>8.2192825447040568E-2</v>
      </c>
    </row>
    <row r="15" spans="1:13" x14ac:dyDescent="0.25">
      <c r="A15">
        <v>5028175</v>
      </c>
      <c r="B15">
        <v>29015380</v>
      </c>
      <c r="C15">
        <v>0.17329343954826715</v>
      </c>
      <c r="D15">
        <v>0.54126609494492839</v>
      </c>
    </row>
    <row r="16" spans="1:13" x14ac:dyDescent="0.25">
      <c r="A16">
        <v>8528075</v>
      </c>
      <c r="B16">
        <v>28829986</v>
      </c>
      <c r="C16">
        <v>0.29580572810545241</v>
      </c>
      <c r="D16">
        <v>0.92392194263871374</v>
      </c>
    </row>
    <row r="17" spans="1:7" x14ac:dyDescent="0.25">
      <c r="A17">
        <v>11354338</v>
      </c>
      <c r="B17">
        <v>36115057</v>
      </c>
      <c r="C17">
        <v>0.31439346752242425</v>
      </c>
      <c r="D17">
        <v>0.98197903443806034</v>
      </c>
    </row>
    <row r="19" spans="1:7" x14ac:dyDescent="0.25">
      <c r="A19" t="s">
        <v>121</v>
      </c>
      <c r="G19" t="s">
        <v>122</v>
      </c>
    </row>
    <row r="20" spans="1:7" x14ac:dyDescent="0.25">
      <c r="A20" t="s">
        <v>56</v>
      </c>
      <c r="B20" t="s">
        <v>49</v>
      </c>
      <c r="C20" t="s">
        <v>109</v>
      </c>
      <c r="D20" t="s">
        <v>35</v>
      </c>
      <c r="G20" t="s">
        <v>123</v>
      </c>
    </row>
    <row r="21" spans="1:7" x14ac:dyDescent="0.25">
      <c r="A21">
        <v>11707983</v>
      </c>
      <c r="B21">
        <v>28649874</v>
      </c>
      <c r="C21">
        <v>0.40865739933097089</v>
      </c>
      <c r="D21">
        <v>1</v>
      </c>
    </row>
    <row r="22" spans="1:7" x14ac:dyDescent="0.25">
      <c r="A22">
        <v>3776326</v>
      </c>
      <c r="B22">
        <v>22894246</v>
      </c>
      <c r="C22">
        <v>0.16494651101416488</v>
      </c>
      <c r="D22">
        <v>0.40363030568932634</v>
      </c>
      <c r="G22" t="s">
        <v>124</v>
      </c>
    </row>
    <row r="23" spans="1:7" x14ac:dyDescent="0.25">
      <c r="A23">
        <v>9041083</v>
      </c>
      <c r="B23">
        <v>30186116</v>
      </c>
      <c r="C23">
        <v>0.29951130513114044</v>
      </c>
      <c r="D23">
        <v>0.73291540939056088</v>
      </c>
      <c r="G23">
        <v>1.2999999999999999E-2</v>
      </c>
    </row>
    <row r="24" spans="1:7" x14ac:dyDescent="0.25">
      <c r="A24">
        <v>2123548</v>
      </c>
      <c r="B24">
        <v>32340016</v>
      </c>
      <c r="C24">
        <v>6.5663170976786159E-2</v>
      </c>
      <c r="D24">
        <v>0.1606802448316999</v>
      </c>
    </row>
    <row r="26" spans="1:7" x14ac:dyDescent="0.25">
      <c r="A26" s="1" t="s">
        <v>125</v>
      </c>
    </row>
    <row r="28" spans="1:7" x14ac:dyDescent="0.25">
      <c r="C28" t="s">
        <v>126</v>
      </c>
      <c r="D28" t="s">
        <v>127</v>
      </c>
      <c r="E28" t="s">
        <v>128</v>
      </c>
      <c r="F28" t="s">
        <v>6</v>
      </c>
    </row>
    <row r="29" spans="1:7" x14ac:dyDescent="0.25">
      <c r="A29" t="s">
        <v>129</v>
      </c>
      <c r="C29">
        <v>634799</v>
      </c>
      <c r="D29">
        <v>12226720</v>
      </c>
      <c r="E29">
        <f>D29/C29</f>
        <v>19.260773882756588</v>
      </c>
      <c r="F29">
        <f>AVERAGE(E29:E30)</f>
        <v>18.408923492989089</v>
      </c>
    </row>
    <row r="30" spans="1:7" x14ac:dyDescent="0.25">
      <c r="A30" t="s">
        <v>129</v>
      </c>
      <c r="C30">
        <v>462442</v>
      </c>
      <c r="D30">
        <v>8119128</v>
      </c>
      <c r="E30">
        <f t="shared" ref="E30:E36" si="0">D30/C30</f>
        <v>17.557073103221594</v>
      </c>
      <c r="F30">
        <f>AVERAGE(E31:E32)</f>
        <v>20.747523261803472</v>
      </c>
    </row>
    <row r="31" spans="1:7" x14ac:dyDescent="0.25">
      <c r="A31" t="s">
        <v>130</v>
      </c>
      <c r="C31">
        <v>1268628</v>
      </c>
      <c r="D31">
        <v>27842030</v>
      </c>
      <c r="E31">
        <f t="shared" si="0"/>
        <v>21.946567472891974</v>
      </c>
      <c r="F31">
        <v>15.4</v>
      </c>
    </row>
    <row r="32" spans="1:7" x14ac:dyDescent="0.25">
      <c r="A32" t="s">
        <v>131</v>
      </c>
      <c r="C32">
        <v>2561591</v>
      </c>
      <c r="D32">
        <v>50075208</v>
      </c>
      <c r="E32">
        <f t="shared" si="0"/>
        <v>19.548479050714967</v>
      </c>
      <c r="F32">
        <f>AVERAGE(E35:E36)</f>
        <v>4.9874086173930587</v>
      </c>
    </row>
    <row r="33" spans="1:25" x14ac:dyDescent="0.25">
      <c r="A33" t="s">
        <v>132</v>
      </c>
      <c r="C33">
        <v>1711930</v>
      </c>
      <c r="D33">
        <v>26352368</v>
      </c>
      <c r="E33">
        <f t="shared" si="0"/>
        <v>15.393367719474512</v>
      </c>
    </row>
    <row r="34" spans="1:25" x14ac:dyDescent="0.25">
      <c r="A34" t="s">
        <v>132</v>
      </c>
      <c r="C34">
        <v>1539039</v>
      </c>
      <c r="D34">
        <v>2698446</v>
      </c>
      <c r="E34">
        <f t="shared" si="0"/>
        <v>1.7533317869137819</v>
      </c>
    </row>
    <row r="35" spans="1:25" x14ac:dyDescent="0.25">
      <c r="A35" t="s">
        <v>133</v>
      </c>
      <c r="C35">
        <v>2145756</v>
      </c>
      <c r="D35">
        <v>8665699</v>
      </c>
      <c r="E35">
        <f t="shared" si="0"/>
        <v>4.0385295438996796</v>
      </c>
    </row>
    <row r="36" spans="1:25" x14ac:dyDescent="0.25">
      <c r="A36" t="s">
        <v>133</v>
      </c>
      <c r="C36">
        <v>2521067</v>
      </c>
      <c r="D36">
        <v>14965779</v>
      </c>
      <c r="E36">
        <f t="shared" si="0"/>
        <v>5.9362876908864379</v>
      </c>
    </row>
    <row r="37" spans="1:25" x14ac:dyDescent="0.25">
      <c r="A37" t="s">
        <v>134</v>
      </c>
    </row>
    <row r="39" spans="1:25" x14ac:dyDescent="0.25">
      <c r="A39" t="s">
        <v>135</v>
      </c>
    </row>
    <row r="41" spans="1:25" x14ac:dyDescent="0.25">
      <c r="A41" s="1" t="s">
        <v>136</v>
      </c>
    </row>
    <row r="43" spans="1:25" x14ac:dyDescent="0.25">
      <c r="B43" t="s">
        <v>137</v>
      </c>
      <c r="E43" t="s">
        <v>138</v>
      </c>
      <c r="H43" t="s">
        <v>139</v>
      </c>
      <c r="K43" t="s">
        <v>140</v>
      </c>
      <c r="N43" t="s">
        <v>141</v>
      </c>
      <c r="Q43" t="s">
        <v>142</v>
      </c>
      <c r="T43" t="s">
        <v>143</v>
      </c>
      <c r="W43" t="s">
        <v>144</v>
      </c>
    </row>
    <row r="44" spans="1:25" x14ac:dyDescent="0.25">
      <c r="B44" t="s">
        <v>24</v>
      </c>
      <c r="C44" t="s">
        <v>25</v>
      </c>
      <c r="D44" s="1" t="s">
        <v>26</v>
      </c>
      <c r="E44" t="s">
        <v>24</v>
      </c>
      <c r="F44" t="s">
        <v>25</v>
      </c>
      <c r="G44" s="1" t="s">
        <v>26</v>
      </c>
      <c r="H44" t="s">
        <v>24</v>
      </c>
      <c r="I44" t="s">
        <v>25</v>
      </c>
      <c r="J44" s="1" t="s">
        <v>26</v>
      </c>
      <c r="K44" t="s">
        <v>24</v>
      </c>
      <c r="L44" t="s">
        <v>25</v>
      </c>
      <c r="M44" s="1" t="s">
        <v>26</v>
      </c>
      <c r="N44" t="s">
        <v>24</v>
      </c>
      <c r="O44" t="s">
        <v>25</v>
      </c>
      <c r="P44" s="1" t="s">
        <v>26</v>
      </c>
      <c r="Q44" t="s">
        <v>24</v>
      </c>
      <c r="R44" t="s">
        <v>25</v>
      </c>
      <c r="S44" s="1" t="s">
        <v>26</v>
      </c>
      <c r="T44" t="s">
        <v>24</v>
      </c>
      <c r="U44" t="s">
        <v>25</v>
      </c>
      <c r="V44" s="1" t="s">
        <v>26</v>
      </c>
      <c r="W44" t="s">
        <v>24</v>
      </c>
      <c r="X44" t="s">
        <v>25</v>
      </c>
      <c r="Y44" s="1" t="s">
        <v>26</v>
      </c>
    </row>
    <row r="45" spans="1:25" x14ac:dyDescent="0.25">
      <c r="A45" t="s">
        <v>85</v>
      </c>
      <c r="B45">
        <v>1</v>
      </c>
      <c r="C45">
        <v>20</v>
      </c>
      <c r="D45" s="1">
        <v>5</v>
      </c>
      <c r="E45">
        <v>23</v>
      </c>
      <c r="F45">
        <v>2</v>
      </c>
      <c r="G45" s="1">
        <v>91</v>
      </c>
      <c r="H45">
        <v>1</v>
      </c>
      <c r="I45">
        <v>20</v>
      </c>
      <c r="J45" s="1">
        <v>5</v>
      </c>
      <c r="K45">
        <v>2</v>
      </c>
      <c r="L45">
        <v>19</v>
      </c>
      <c r="M45" s="1">
        <v>10</v>
      </c>
      <c r="N45">
        <v>10</v>
      </c>
      <c r="O45">
        <v>1</v>
      </c>
      <c r="P45" s="1">
        <v>90</v>
      </c>
      <c r="Q45">
        <v>6</v>
      </c>
      <c r="R45">
        <v>1</v>
      </c>
      <c r="S45" s="1">
        <v>86</v>
      </c>
      <c r="T45">
        <v>0</v>
      </c>
      <c r="U45">
        <v>2</v>
      </c>
      <c r="V45">
        <v>0</v>
      </c>
      <c r="W45">
        <v>0</v>
      </c>
      <c r="X45">
        <v>4</v>
      </c>
      <c r="Y45">
        <v>0</v>
      </c>
    </row>
    <row r="46" spans="1:25" x14ac:dyDescent="0.25">
      <c r="B46">
        <v>1</v>
      </c>
      <c r="C46">
        <v>5</v>
      </c>
      <c r="D46" s="1">
        <v>20</v>
      </c>
      <c r="E46">
        <v>23</v>
      </c>
      <c r="F46">
        <v>1</v>
      </c>
      <c r="G46" s="1">
        <v>96</v>
      </c>
      <c r="H46">
        <v>1</v>
      </c>
      <c r="I46">
        <v>16</v>
      </c>
      <c r="J46" s="1">
        <v>6</v>
      </c>
      <c r="K46">
        <v>3</v>
      </c>
      <c r="L46">
        <v>11</v>
      </c>
      <c r="M46" s="1">
        <v>25</v>
      </c>
      <c r="N46">
        <v>10</v>
      </c>
      <c r="O46">
        <v>0</v>
      </c>
      <c r="P46" s="1">
        <v>100</v>
      </c>
      <c r="Q46">
        <v>6</v>
      </c>
      <c r="R46">
        <v>1</v>
      </c>
      <c r="S46" s="1">
        <v>86</v>
      </c>
      <c r="T46">
        <v>1</v>
      </c>
      <c r="U46">
        <v>5</v>
      </c>
      <c r="V46">
        <v>25</v>
      </c>
      <c r="W46">
        <v>3</v>
      </c>
      <c r="X46">
        <v>9</v>
      </c>
      <c r="Y46">
        <v>33</v>
      </c>
    </row>
    <row r="47" spans="1:25" x14ac:dyDescent="0.25">
      <c r="B47">
        <v>2</v>
      </c>
      <c r="C47">
        <v>8</v>
      </c>
      <c r="D47" s="1">
        <v>25</v>
      </c>
      <c r="E47">
        <v>20</v>
      </c>
      <c r="F47">
        <v>0</v>
      </c>
      <c r="G47" s="1">
        <v>100</v>
      </c>
      <c r="H47">
        <v>2</v>
      </c>
      <c r="I47">
        <v>15</v>
      </c>
      <c r="J47" s="1">
        <v>13</v>
      </c>
      <c r="K47">
        <v>3</v>
      </c>
      <c r="L47">
        <v>20</v>
      </c>
      <c r="M47" s="1">
        <v>15</v>
      </c>
      <c r="N47">
        <v>11</v>
      </c>
      <c r="O47">
        <v>3</v>
      </c>
      <c r="P47" s="1">
        <v>78</v>
      </c>
      <c r="Q47">
        <v>4</v>
      </c>
      <c r="R47">
        <v>0</v>
      </c>
      <c r="S47" s="1">
        <v>100</v>
      </c>
      <c r="W47">
        <v>2</v>
      </c>
      <c r="X47">
        <v>2</v>
      </c>
      <c r="Y47">
        <v>50</v>
      </c>
    </row>
    <row r="48" spans="1:25" x14ac:dyDescent="0.25">
      <c r="G48" s="1"/>
      <c r="J48" s="1"/>
      <c r="M48" s="1"/>
      <c r="P48" s="1"/>
      <c r="Q48">
        <v>3</v>
      </c>
      <c r="R48">
        <v>0</v>
      </c>
      <c r="S48" s="1">
        <v>100</v>
      </c>
      <c r="W48">
        <v>1</v>
      </c>
      <c r="X48">
        <v>11</v>
      </c>
      <c r="Y48">
        <v>9</v>
      </c>
    </row>
    <row r="49" spans="1:25" x14ac:dyDescent="0.25">
      <c r="A49" t="s">
        <v>29</v>
      </c>
      <c r="B49">
        <v>7</v>
      </c>
      <c r="C49">
        <v>40</v>
      </c>
      <c r="D49" s="1">
        <v>17</v>
      </c>
      <c r="E49">
        <v>66</v>
      </c>
      <c r="F49">
        <v>3</v>
      </c>
      <c r="G49" s="1">
        <v>96</v>
      </c>
      <c r="H49">
        <v>4</v>
      </c>
      <c r="I49">
        <v>51</v>
      </c>
      <c r="J49" s="1">
        <v>8</v>
      </c>
      <c r="K49">
        <v>8</v>
      </c>
      <c r="L49">
        <v>50</v>
      </c>
      <c r="M49" s="1">
        <v>17</v>
      </c>
      <c r="N49">
        <v>31</v>
      </c>
      <c r="O49">
        <v>4</v>
      </c>
      <c r="P49" s="1">
        <v>87</v>
      </c>
      <c r="Q49">
        <v>19</v>
      </c>
      <c r="R49">
        <v>2</v>
      </c>
      <c r="S49" s="1">
        <v>79</v>
      </c>
      <c r="T49">
        <v>1</v>
      </c>
      <c r="U49">
        <v>7</v>
      </c>
      <c r="V49" s="1">
        <v>14</v>
      </c>
      <c r="W49">
        <v>1</v>
      </c>
      <c r="X49">
        <v>5</v>
      </c>
      <c r="Y49" s="1">
        <v>22</v>
      </c>
    </row>
    <row r="50" spans="1:25" x14ac:dyDescent="0.25">
      <c r="D50" t="s">
        <v>33</v>
      </c>
      <c r="G50" t="s">
        <v>14</v>
      </c>
      <c r="J50" t="s">
        <v>14</v>
      </c>
      <c r="W50">
        <v>7</v>
      </c>
      <c r="X50">
        <v>31</v>
      </c>
    </row>
    <row r="51" spans="1:25" x14ac:dyDescent="0.25">
      <c r="D51">
        <f>STDEV(D46:D47,D49)</f>
        <v>4.041451884327385</v>
      </c>
      <c r="G51">
        <f>STDEV(G45:G47)</f>
        <v>4.5092497528228943</v>
      </c>
      <c r="J51">
        <f>STDEV(J45:J46,J49)</f>
        <v>1.5275252316519474</v>
      </c>
      <c r="M51">
        <f>STDEV(M45,M47,M49)</f>
        <v>3.6055512754639891</v>
      </c>
      <c r="P51">
        <f>STDEV(P45:P46,P49)</f>
        <v>6.8068592855540455</v>
      </c>
      <c r="R51" s="1"/>
      <c r="S51">
        <f>STDEV(S45:S48)</f>
        <v>8.08290376865476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8A497-8D5B-4FF5-ABD6-3BC0B23B8460}">
  <dimension ref="A1:Q114"/>
  <sheetViews>
    <sheetView topLeftCell="A34" workbookViewId="0">
      <selection activeCell="S64" sqref="S64"/>
    </sheetView>
  </sheetViews>
  <sheetFormatPr defaultRowHeight="15" x14ac:dyDescent="0.25"/>
  <sheetData>
    <row r="1" spans="1:17" x14ac:dyDescent="0.25">
      <c r="A1" s="1" t="s">
        <v>145</v>
      </c>
    </row>
    <row r="3" spans="1:17" x14ac:dyDescent="0.25">
      <c r="B3" t="s">
        <v>28</v>
      </c>
      <c r="C3" t="s">
        <v>31</v>
      </c>
      <c r="D3" t="s">
        <v>57</v>
      </c>
      <c r="E3" t="s">
        <v>35</v>
      </c>
      <c r="H3" t="s">
        <v>28</v>
      </c>
      <c r="I3" t="s">
        <v>31</v>
      </c>
      <c r="J3" t="s">
        <v>57</v>
      </c>
      <c r="N3" t="s">
        <v>28</v>
      </c>
      <c r="O3" t="s">
        <v>31</v>
      </c>
      <c r="P3" t="s">
        <v>57</v>
      </c>
      <c r="Q3" t="s">
        <v>35</v>
      </c>
    </row>
    <row r="4" spans="1:17" x14ac:dyDescent="0.25">
      <c r="A4" t="s">
        <v>146</v>
      </c>
      <c r="B4">
        <v>21322874</v>
      </c>
      <c r="C4">
        <v>17446924</v>
      </c>
      <c r="D4">
        <v>1.2221566391875152</v>
      </c>
      <c r="E4">
        <v>1</v>
      </c>
      <c r="G4" t="s">
        <v>79</v>
      </c>
      <c r="H4">
        <v>28208288</v>
      </c>
      <c r="I4">
        <v>36918430</v>
      </c>
      <c r="J4">
        <v>0.76407062813884552</v>
      </c>
      <c r="K4">
        <v>1</v>
      </c>
      <c r="M4" t="s">
        <v>147</v>
      </c>
      <c r="N4">
        <v>51650087</v>
      </c>
      <c r="O4">
        <v>36918430</v>
      </c>
      <c r="P4">
        <v>1.3990325969983013</v>
      </c>
      <c r="Q4">
        <v>1</v>
      </c>
    </row>
    <row r="5" spans="1:17" x14ac:dyDescent="0.25">
      <c r="B5">
        <v>4335033</v>
      </c>
      <c r="C5">
        <v>18301288</v>
      </c>
      <c r="D5">
        <v>0.23687037764773713</v>
      </c>
      <c r="E5">
        <v>0.19381343606267001</v>
      </c>
      <c r="H5">
        <v>6039075</v>
      </c>
      <c r="I5">
        <v>32277995</v>
      </c>
      <c r="J5">
        <v>0.18709572883941522</v>
      </c>
      <c r="K5">
        <v>0.24486706064745695</v>
      </c>
      <c r="N5">
        <v>41561823</v>
      </c>
      <c r="O5">
        <v>32277995</v>
      </c>
      <c r="P5">
        <v>1.2876209628262227</v>
      </c>
      <c r="Q5">
        <v>0.92036523351127186</v>
      </c>
    </row>
    <row r="6" spans="1:17" x14ac:dyDescent="0.25">
      <c r="B6">
        <v>6005660</v>
      </c>
      <c r="C6">
        <v>19853137</v>
      </c>
      <c r="D6">
        <v>0.3025043347053919</v>
      </c>
      <c r="E6">
        <v>0.24751682804464048</v>
      </c>
      <c r="H6">
        <v>7319418</v>
      </c>
      <c r="I6">
        <v>29450238</v>
      </c>
      <c r="J6">
        <v>0.24853510521714628</v>
      </c>
      <c r="K6">
        <v>0.32527765898100053</v>
      </c>
      <c r="N6">
        <v>15183146</v>
      </c>
      <c r="O6">
        <v>29450238</v>
      </c>
      <c r="P6">
        <v>0.51555257380262942</v>
      </c>
      <c r="Q6">
        <v>0.36850647719629609</v>
      </c>
    </row>
    <row r="7" spans="1:17" x14ac:dyDescent="0.25">
      <c r="B7">
        <v>2000698</v>
      </c>
      <c r="C7">
        <v>10963803</v>
      </c>
      <c r="D7">
        <v>0.1824821186590091</v>
      </c>
      <c r="H7">
        <v>15539167</v>
      </c>
      <c r="I7">
        <v>32131530</v>
      </c>
      <c r="J7">
        <v>0.48361117568942408</v>
      </c>
      <c r="K7">
        <v>0.63294040875177204</v>
      </c>
      <c r="N7">
        <v>8747953</v>
      </c>
      <c r="O7">
        <v>32131530</v>
      </c>
      <c r="P7">
        <v>0.27225448025662019</v>
      </c>
      <c r="Q7">
        <v>0.1946019562666064</v>
      </c>
    </row>
    <row r="8" spans="1:17" x14ac:dyDescent="0.25">
      <c r="B8">
        <v>4125569</v>
      </c>
      <c r="C8">
        <v>13348388</v>
      </c>
      <c r="D8">
        <v>0.3090687055245922</v>
      </c>
      <c r="H8">
        <v>24623853</v>
      </c>
      <c r="I8">
        <v>29722894</v>
      </c>
      <c r="J8">
        <v>0.82844735778420497</v>
      </c>
      <c r="K8">
        <v>1</v>
      </c>
      <c r="N8">
        <v>20020409</v>
      </c>
      <c r="O8">
        <v>29722894</v>
      </c>
      <c r="P8">
        <v>0.67356863029555603</v>
      </c>
      <c r="Q8">
        <v>1</v>
      </c>
    </row>
    <row r="9" spans="1:17" x14ac:dyDescent="0.25">
      <c r="H9">
        <v>18750167</v>
      </c>
      <c r="I9">
        <v>27447560</v>
      </c>
      <c r="J9">
        <v>0.6831269154708105</v>
      </c>
      <c r="K9">
        <v>0.82458699282707137</v>
      </c>
      <c r="N9">
        <v>40597794</v>
      </c>
      <c r="O9">
        <v>27447560</v>
      </c>
      <c r="P9">
        <v>1.4791039349217199</v>
      </c>
      <c r="Q9">
        <v>2.1959216453900208</v>
      </c>
    </row>
    <row r="10" spans="1:17" x14ac:dyDescent="0.25">
      <c r="H10">
        <v>17584874</v>
      </c>
      <c r="I10">
        <v>26456338</v>
      </c>
      <c r="J10">
        <v>0.66467528499220108</v>
      </c>
      <c r="K10">
        <v>0.80231444852448497</v>
      </c>
      <c r="N10">
        <v>45603187</v>
      </c>
      <c r="O10">
        <v>26456338</v>
      </c>
      <c r="P10">
        <v>1.7237150130150287</v>
      </c>
      <c r="Q10">
        <v>2.5590785192277701</v>
      </c>
    </row>
    <row r="11" spans="1:17" x14ac:dyDescent="0.25">
      <c r="H11">
        <v>28544217</v>
      </c>
      <c r="I11">
        <v>27824137</v>
      </c>
      <c r="J11">
        <v>1.0258796885596129</v>
      </c>
      <c r="K11">
        <v>1.2383160848064836</v>
      </c>
      <c r="N11">
        <v>45011924</v>
      </c>
      <c r="O11">
        <v>27824137</v>
      </c>
      <c r="P11">
        <v>1.6177293836642623</v>
      </c>
      <c r="Q11">
        <v>2.4017291051016092</v>
      </c>
    </row>
    <row r="13" spans="1:17" x14ac:dyDescent="0.25">
      <c r="E13" t="s">
        <v>35</v>
      </c>
    </row>
    <row r="14" spans="1:17" x14ac:dyDescent="0.25">
      <c r="A14" t="s">
        <v>36</v>
      </c>
      <c r="B14">
        <v>38958451</v>
      </c>
      <c r="C14">
        <v>39474530</v>
      </c>
      <c r="D14">
        <v>0.98692627879293304</v>
      </c>
      <c r="E14">
        <v>1</v>
      </c>
      <c r="G14" t="s">
        <v>110</v>
      </c>
      <c r="H14">
        <v>25516945</v>
      </c>
      <c r="I14">
        <v>51471986</v>
      </c>
      <c r="J14">
        <v>0.49574432585523315</v>
      </c>
      <c r="K14">
        <v>1</v>
      </c>
    </row>
    <row r="15" spans="1:17" x14ac:dyDescent="0.25">
      <c r="B15">
        <v>28925622</v>
      </c>
      <c r="C15">
        <v>36773480</v>
      </c>
      <c r="D15">
        <v>0.78658919416927631</v>
      </c>
      <c r="E15">
        <v>0.79700906853075149</v>
      </c>
      <c r="H15">
        <v>24201894</v>
      </c>
      <c r="I15">
        <v>45087593</v>
      </c>
      <c r="J15">
        <v>0.53677502811028299</v>
      </c>
      <c r="K15">
        <v>1.0827658535158537</v>
      </c>
    </row>
    <row r="16" spans="1:17" x14ac:dyDescent="0.25">
      <c r="B16">
        <v>15149016</v>
      </c>
      <c r="C16">
        <v>30969066</v>
      </c>
      <c r="D16">
        <v>0.48916606009364311</v>
      </c>
      <c r="E16">
        <v>0.49564599768477235</v>
      </c>
      <c r="H16">
        <v>22966995</v>
      </c>
      <c r="I16">
        <v>47738007</v>
      </c>
      <c r="J16">
        <v>0.48110502392778987</v>
      </c>
      <c r="K16">
        <v>0.97047005651110929</v>
      </c>
    </row>
    <row r="17" spans="1:11" x14ac:dyDescent="0.25">
      <c r="B17">
        <v>14561066</v>
      </c>
      <c r="C17">
        <v>26752894</v>
      </c>
      <c r="D17">
        <v>0.54428003190981877</v>
      </c>
      <c r="E17">
        <v>0.55149005919216598</v>
      </c>
      <c r="H17">
        <v>10132388</v>
      </c>
      <c r="I17">
        <v>45990300</v>
      </c>
      <c r="J17">
        <v>0.22031576223681951</v>
      </c>
      <c r="K17">
        <v>0.44441408755761724</v>
      </c>
    </row>
    <row r="18" spans="1:11" x14ac:dyDescent="0.25">
      <c r="B18">
        <v>21391865</v>
      </c>
      <c r="C18">
        <v>29543480</v>
      </c>
      <c r="D18">
        <v>0.72408074471930861</v>
      </c>
      <c r="E18">
        <v>1</v>
      </c>
      <c r="H18">
        <v>18044217</v>
      </c>
      <c r="I18">
        <v>43828844</v>
      </c>
      <c r="J18">
        <v>0.4116973060024125</v>
      </c>
      <c r="K18">
        <v>1</v>
      </c>
    </row>
    <row r="19" spans="1:11" x14ac:dyDescent="0.25">
      <c r="B19">
        <v>32746622</v>
      </c>
      <c r="C19">
        <v>28015823</v>
      </c>
      <c r="D19">
        <v>1.168861682200091</v>
      </c>
      <c r="E19">
        <v>1.6142698044721555</v>
      </c>
      <c r="H19">
        <v>22096217</v>
      </c>
      <c r="I19">
        <v>52758874</v>
      </c>
      <c r="J19">
        <v>0.41881517410701374</v>
      </c>
      <c r="K19">
        <v>1.0172890810817197</v>
      </c>
    </row>
    <row r="20" spans="1:11" x14ac:dyDescent="0.25">
      <c r="B20">
        <v>31559007</v>
      </c>
      <c r="C20">
        <v>29019803</v>
      </c>
      <c r="D20">
        <v>1.0874990088664627</v>
      </c>
      <c r="E20">
        <v>1.5019029532238617</v>
      </c>
      <c r="H20">
        <v>34348844</v>
      </c>
      <c r="I20">
        <v>63837643</v>
      </c>
      <c r="J20">
        <v>0.538065667618712</v>
      </c>
      <c r="K20">
        <v>1.306944834891776</v>
      </c>
    </row>
    <row r="21" spans="1:11" x14ac:dyDescent="0.25">
      <c r="B21">
        <v>20331057</v>
      </c>
      <c r="C21">
        <v>25180338</v>
      </c>
      <c r="D21">
        <v>0.80741795443730735</v>
      </c>
      <c r="E21">
        <v>1.1150938073215917</v>
      </c>
      <c r="H21">
        <v>34130966</v>
      </c>
      <c r="I21">
        <v>66930752</v>
      </c>
      <c r="J21">
        <v>0.50994445722050152</v>
      </c>
      <c r="K21">
        <v>1.2386392861592184</v>
      </c>
    </row>
    <row r="23" spans="1:11" x14ac:dyDescent="0.25">
      <c r="A23" t="s">
        <v>148</v>
      </c>
    </row>
    <row r="25" spans="1:11" x14ac:dyDescent="0.25">
      <c r="A25">
        <v>1</v>
      </c>
      <c r="B25">
        <v>0</v>
      </c>
    </row>
    <row r="26" spans="1:11" x14ac:dyDescent="0.25">
      <c r="A26">
        <v>0.76125180405133352</v>
      </c>
      <c r="B26">
        <v>0.14332227378743168</v>
      </c>
    </row>
    <row r="27" spans="1:11" x14ac:dyDescent="0.25">
      <c r="A27">
        <v>0.47074272528716971</v>
      </c>
      <c r="B27">
        <v>0.15153933017862325</v>
      </c>
    </row>
    <row r="28" spans="1:11" x14ac:dyDescent="0.25">
      <c r="A28">
        <v>0.41419266796256043</v>
      </c>
      <c r="B28">
        <v>9.4552980675620832E-2</v>
      </c>
    </row>
    <row r="29" spans="1:11" x14ac:dyDescent="0.25">
      <c r="A29">
        <v>1</v>
      </c>
      <c r="B29">
        <v>0</v>
      </c>
    </row>
    <row r="30" spans="1:11" x14ac:dyDescent="0.25">
      <c r="A30">
        <v>1.1520486261269822</v>
      </c>
      <c r="B30">
        <v>0.41172786763531743</v>
      </c>
      <c r="G30" t="s">
        <v>150</v>
      </c>
      <c r="H30">
        <v>72</v>
      </c>
    </row>
    <row r="31" spans="1:11" x14ac:dyDescent="0.25">
      <c r="A31">
        <v>1.2037207455467076</v>
      </c>
      <c r="B31">
        <v>0.36103660263568349</v>
      </c>
      <c r="F31" t="s">
        <v>152</v>
      </c>
      <c r="G31">
        <v>1.2999999999999999E-3</v>
      </c>
      <c r="H31">
        <v>1.4E-2</v>
      </c>
    </row>
    <row r="32" spans="1:11" x14ac:dyDescent="0.25">
      <c r="A32">
        <v>1.1973497260957646</v>
      </c>
      <c r="B32">
        <v>7.1235898568180453E-2</v>
      </c>
    </row>
    <row r="34" spans="1:12" x14ac:dyDescent="0.25">
      <c r="A34" s="1" t="s">
        <v>153</v>
      </c>
    </row>
    <row r="36" spans="1:12" x14ac:dyDescent="0.25">
      <c r="B36" t="s">
        <v>154</v>
      </c>
    </row>
    <row r="37" spans="1:12" x14ac:dyDescent="0.25">
      <c r="B37" t="s">
        <v>76</v>
      </c>
      <c r="C37" t="s">
        <v>155</v>
      </c>
      <c r="D37" t="s">
        <v>156</v>
      </c>
      <c r="E37" t="s">
        <v>157</v>
      </c>
      <c r="F37" t="s">
        <v>158</v>
      </c>
      <c r="J37" t="s">
        <v>159</v>
      </c>
      <c r="K37" t="s">
        <v>160</v>
      </c>
      <c r="L37" t="s">
        <v>161</v>
      </c>
    </row>
    <row r="38" spans="1:12" x14ac:dyDescent="0.25">
      <c r="A38" t="s">
        <v>162</v>
      </c>
      <c r="B38">
        <v>60</v>
      </c>
      <c r="C38">
        <v>60</v>
      </c>
      <c r="D38">
        <v>60</v>
      </c>
      <c r="E38">
        <v>68</v>
      </c>
      <c r="F38">
        <v>60</v>
      </c>
      <c r="H38" t="s">
        <v>163</v>
      </c>
    </row>
    <row r="39" spans="1:12" x14ac:dyDescent="0.25">
      <c r="A39" t="s">
        <v>149</v>
      </c>
      <c r="B39">
        <v>120</v>
      </c>
      <c r="C39">
        <v>80</v>
      </c>
      <c r="D39">
        <v>70</v>
      </c>
      <c r="E39">
        <v>186</v>
      </c>
      <c r="F39">
        <v>204</v>
      </c>
      <c r="G39">
        <v>0</v>
      </c>
      <c r="H39">
        <v>64</v>
      </c>
      <c r="I39">
        <v>24</v>
      </c>
      <c r="J39">
        <v>1.7000000000000001E-2</v>
      </c>
    </row>
    <row r="40" spans="1:12" x14ac:dyDescent="0.25">
      <c r="A40" t="s">
        <v>150</v>
      </c>
      <c r="B40">
        <v>210</v>
      </c>
      <c r="C40">
        <v>100</v>
      </c>
      <c r="D40">
        <v>140</v>
      </c>
      <c r="E40">
        <v>240</v>
      </c>
      <c r="F40">
        <v>330</v>
      </c>
      <c r="G40">
        <v>24</v>
      </c>
      <c r="H40">
        <v>70</v>
      </c>
      <c r="I40">
        <v>48</v>
      </c>
      <c r="J40">
        <v>1.0999999999999999E-2</v>
      </c>
      <c r="K40">
        <v>0.02</v>
      </c>
      <c r="L40">
        <v>0.01</v>
      </c>
    </row>
    <row r="41" spans="1:12" x14ac:dyDescent="0.25">
      <c r="A41" t="s">
        <v>151</v>
      </c>
      <c r="B41">
        <v>300</v>
      </c>
      <c r="C41">
        <v>120</v>
      </c>
      <c r="D41">
        <v>140</v>
      </c>
      <c r="E41">
        <v>420</v>
      </c>
      <c r="F41">
        <v>300</v>
      </c>
      <c r="G41">
        <v>48</v>
      </c>
      <c r="H41">
        <v>97</v>
      </c>
      <c r="I41">
        <v>72</v>
      </c>
      <c r="J41">
        <v>5.9999999999999995E-4</v>
      </c>
      <c r="K41">
        <v>6.0000000000000001E-3</v>
      </c>
      <c r="L41">
        <v>0.01</v>
      </c>
    </row>
    <row r="42" spans="1:12" x14ac:dyDescent="0.25">
      <c r="G42">
        <v>72</v>
      </c>
      <c r="H42">
        <v>158</v>
      </c>
    </row>
    <row r="44" spans="1:12" x14ac:dyDescent="0.25">
      <c r="B44" t="s">
        <v>154</v>
      </c>
    </row>
    <row r="45" spans="1:12" x14ac:dyDescent="0.25">
      <c r="B45" t="s">
        <v>76</v>
      </c>
      <c r="C45" t="s">
        <v>155</v>
      </c>
      <c r="D45" t="s">
        <v>156</v>
      </c>
      <c r="E45" t="s">
        <v>157</v>
      </c>
    </row>
    <row r="46" spans="1:12" x14ac:dyDescent="0.25">
      <c r="A46" t="s">
        <v>162</v>
      </c>
      <c r="B46">
        <v>60</v>
      </c>
      <c r="C46">
        <v>60</v>
      </c>
      <c r="D46">
        <v>60</v>
      </c>
      <c r="E46">
        <v>50</v>
      </c>
    </row>
    <row r="47" spans="1:12" x14ac:dyDescent="0.25">
      <c r="A47" t="s">
        <v>149</v>
      </c>
      <c r="B47">
        <v>156</v>
      </c>
      <c r="C47">
        <v>108</v>
      </c>
      <c r="D47">
        <v>120</v>
      </c>
      <c r="E47">
        <v>120</v>
      </c>
    </row>
    <row r="48" spans="1:12" x14ac:dyDescent="0.25">
      <c r="A48" t="s">
        <v>150</v>
      </c>
      <c r="B48">
        <v>280</v>
      </c>
      <c r="C48">
        <v>126</v>
      </c>
      <c r="D48">
        <v>120</v>
      </c>
      <c r="E48">
        <v>266</v>
      </c>
    </row>
    <row r="49" spans="1:5" x14ac:dyDescent="0.25">
      <c r="A49" t="s">
        <v>151</v>
      </c>
      <c r="B49">
        <v>280</v>
      </c>
      <c r="C49">
        <v>140</v>
      </c>
      <c r="D49">
        <v>180</v>
      </c>
      <c r="E49">
        <v>320</v>
      </c>
    </row>
    <row r="52" spans="1:5" x14ac:dyDescent="0.25">
      <c r="B52" t="s">
        <v>76</v>
      </c>
      <c r="C52" t="s">
        <v>164</v>
      </c>
      <c r="D52" t="s">
        <v>165</v>
      </c>
      <c r="E52" t="s">
        <v>166</v>
      </c>
    </row>
    <row r="53" spans="1:5" x14ac:dyDescent="0.25">
      <c r="A53" t="s">
        <v>162</v>
      </c>
      <c r="B53">
        <v>60</v>
      </c>
      <c r="C53">
        <v>60</v>
      </c>
      <c r="D53">
        <v>60</v>
      </c>
      <c r="E53">
        <f>AVERAGE(E38,F38,E46)</f>
        <v>59.333333333333336</v>
      </c>
    </row>
    <row r="54" spans="1:5" x14ac:dyDescent="0.25">
      <c r="A54" t="s">
        <v>149</v>
      </c>
      <c r="B54">
        <v>138</v>
      </c>
      <c r="C54">
        <v>94</v>
      </c>
      <c r="D54">
        <v>63</v>
      </c>
      <c r="E54">
        <f t="shared" ref="E54:E56" si="0">AVERAGE(E39,F39,E47)</f>
        <v>170</v>
      </c>
    </row>
    <row r="55" spans="1:5" x14ac:dyDescent="0.25">
      <c r="A55" t="s">
        <v>150</v>
      </c>
      <c r="B55">
        <v>245</v>
      </c>
      <c r="C55">
        <v>113</v>
      </c>
      <c r="D55">
        <v>86</v>
      </c>
      <c r="E55">
        <f t="shared" si="0"/>
        <v>278.66666666666669</v>
      </c>
    </row>
    <row r="56" spans="1:5" x14ac:dyDescent="0.25">
      <c r="A56" t="s">
        <v>151</v>
      </c>
      <c r="B56">
        <v>290</v>
      </c>
      <c r="C56">
        <v>130</v>
      </c>
      <c r="D56">
        <v>106</v>
      </c>
      <c r="E56">
        <f t="shared" si="0"/>
        <v>346.66666666666669</v>
      </c>
    </row>
    <row r="58" spans="1:5" x14ac:dyDescent="0.25">
      <c r="B58" t="s">
        <v>33</v>
      </c>
    </row>
    <row r="59" spans="1:5" x14ac:dyDescent="0.25">
      <c r="B59">
        <f>STDEV(B46,B53)</f>
        <v>0</v>
      </c>
      <c r="C59">
        <f>STDEV(C38,C46,C53)</f>
        <v>0</v>
      </c>
      <c r="D59">
        <f>STDEV(D38,D46,D53)</f>
        <v>0</v>
      </c>
      <c r="E59">
        <f>STDEV(F38,E46)</f>
        <v>7.0710678118654755</v>
      </c>
    </row>
    <row r="60" spans="1:5" x14ac:dyDescent="0.25">
      <c r="B60">
        <f>STDEV(B47,B54)</f>
        <v>12.727922061357855</v>
      </c>
      <c r="C60">
        <f t="shared" ref="C60:D62" si="1">STDEV(C39,C47,C54)</f>
        <v>14</v>
      </c>
      <c r="D60">
        <f t="shared" si="1"/>
        <v>31.085902485424707</v>
      </c>
      <c r="E60">
        <f>STDEV(E39,F39,E47)</f>
        <v>44.226688774991963</v>
      </c>
    </row>
    <row r="61" spans="1:5" x14ac:dyDescent="0.25">
      <c r="B61">
        <f t="shared" ref="B61:B62" si="2">STDEV(B48,B55)</f>
        <v>24.748737341529164</v>
      </c>
      <c r="C61">
        <f t="shared" si="1"/>
        <v>13</v>
      </c>
      <c r="D61">
        <f t="shared" si="1"/>
        <v>27.30079363925767</v>
      </c>
      <c r="E61">
        <f t="shared" ref="E61:E62" si="3">STDEV(F40,E48)</f>
        <v>45.254833995939045</v>
      </c>
    </row>
    <row r="62" spans="1:5" x14ac:dyDescent="0.25">
      <c r="B62">
        <f t="shared" si="2"/>
        <v>7.0710678118654755</v>
      </c>
      <c r="C62">
        <f t="shared" si="1"/>
        <v>10</v>
      </c>
      <c r="D62">
        <f t="shared" si="1"/>
        <v>37.040518354904272</v>
      </c>
      <c r="E62">
        <f t="shared" si="3"/>
        <v>14.142135623730951</v>
      </c>
    </row>
    <row r="64" spans="1:5" x14ac:dyDescent="0.25">
      <c r="A64" s="1" t="s">
        <v>167</v>
      </c>
    </row>
    <row r="66" spans="1:16" ht="15.75" x14ac:dyDescent="0.25">
      <c r="B66" s="6" t="s">
        <v>168</v>
      </c>
      <c r="C66" s="7"/>
      <c r="D66" s="7"/>
      <c r="E66" s="7"/>
      <c r="F66" s="7"/>
      <c r="G66" s="8"/>
      <c r="I66" s="6" t="s">
        <v>169</v>
      </c>
      <c r="J66" s="7"/>
      <c r="K66" s="7"/>
      <c r="L66" s="7"/>
      <c r="M66" s="7"/>
      <c r="N66" s="8"/>
    </row>
    <row r="67" spans="1:16" x14ac:dyDescent="0.25">
      <c r="B67" s="9" t="s">
        <v>170</v>
      </c>
      <c r="C67" s="10"/>
      <c r="D67" s="9" t="s">
        <v>171</v>
      </c>
      <c r="E67" s="10"/>
      <c r="F67" s="9" t="s">
        <v>172</v>
      </c>
      <c r="G67" s="10"/>
      <c r="I67" s="9" t="s">
        <v>170</v>
      </c>
      <c r="J67" s="10"/>
      <c r="K67" s="9" t="s">
        <v>171</v>
      </c>
      <c r="L67" s="10"/>
      <c r="M67" s="9" t="s">
        <v>172</v>
      </c>
      <c r="N67" s="10"/>
      <c r="O67" t="s">
        <v>173</v>
      </c>
      <c r="P67">
        <f>TTEST(B70:B78,D99:D107,1,2)</f>
        <v>3.53052083014454E-3</v>
      </c>
    </row>
    <row r="68" spans="1:16" x14ac:dyDescent="0.25">
      <c r="B68" s="11"/>
      <c r="C68" s="12"/>
      <c r="D68" s="11"/>
      <c r="E68" s="12"/>
      <c r="F68" s="11"/>
      <c r="G68" s="12"/>
      <c r="I68" s="11"/>
      <c r="J68" s="12"/>
      <c r="K68" s="11"/>
      <c r="L68" s="12"/>
      <c r="M68" s="11"/>
      <c r="N68" s="12"/>
    </row>
    <row r="69" spans="1:16" ht="42" x14ac:dyDescent="0.25">
      <c r="A69" s="13" t="s">
        <v>174</v>
      </c>
      <c r="B69" s="14" t="s">
        <v>175</v>
      </c>
      <c r="C69" s="15" t="s">
        <v>176</v>
      </c>
      <c r="D69" s="14" t="s">
        <v>175</v>
      </c>
      <c r="E69" s="15" t="s">
        <v>176</v>
      </c>
      <c r="F69" s="14" t="s">
        <v>175</v>
      </c>
      <c r="G69" s="15" t="s">
        <v>176</v>
      </c>
      <c r="H69" s="13" t="s">
        <v>174</v>
      </c>
      <c r="I69" s="14" t="s">
        <v>175</v>
      </c>
      <c r="J69" s="15" t="s">
        <v>176</v>
      </c>
      <c r="K69" s="14" t="s">
        <v>175</v>
      </c>
      <c r="L69" s="15" t="s">
        <v>176</v>
      </c>
      <c r="M69" s="14" t="s">
        <v>175</v>
      </c>
      <c r="N69" s="15" t="s">
        <v>176</v>
      </c>
    </row>
    <row r="70" spans="1:16" x14ac:dyDescent="0.25">
      <c r="A70" s="16" t="s">
        <v>177</v>
      </c>
      <c r="B70" s="16">
        <v>0</v>
      </c>
      <c r="C70" s="16">
        <v>21</v>
      </c>
      <c r="D70" s="16">
        <v>3</v>
      </c>
      <c r="E70" s="16">
        <v>1</v>
      </c>
      <c r="F70" s="16">
        <v>0</v>
      </c>
      <c r="G70" s="16">
        <v>0</v>
      </c>
      <c r="H70" s="16" t="s">
        <v>177</v>
      </c>
      <c r="I70" s="16">
        <v>16</v>
      </c>
      <c r="J70" s="16">
        <v>16</v>
      </c>
      <c r="K70" s="16">
        <v>0</v>
      </c>
      <c r="L70" s="16">
        <v>0</v>
      </c>
      <c r="M70" s="16">
        <v>0</v>
      </c>
      <c r="N70" s="16">
        <v>0</v>
      </c>
      <c r="O70" t="s">
        <v>178</v>
      </c>
      <c r="P70">
        <f>_xlfn.T.TEST(I70:I89,K70:K89,1,2)</f>
        <v>1.3561929798520751E-3</v>
      </c>
    </row>
    <row r="71" spans="1:16" x14ac:dyDescent="0.25">
      <c r="A71" s="16" t="s">
        <v>179</v>
      </c>
      <c r="B71" s="16">
        <v>0</v>
      </c>
      <c r="C71" s="16">
        <v>34</v>
      </c>
      <c r="D71" s="16">
        <v>0</v>
      </c>
      <c r="E71" s="16">
        <v>1</v>
      </c>
      <c r="F71" s="16">
        <v>0</v>
      </c>
      <c r="G71" s="16">
        <v>0</v>
      </c>
      <c r="H71" s="16" t="s">
        <v>179</v>
      </c>
      <c r="I71" s="16">
        <v>16</v>
      </c>
      <c r="J71" s="16">
        <v>7</v>
      </c>
      <c r="K71" s="16">
        <v>0</v>
      </c>
      <c r="L71" s="16">
        <v>0</v>
      </c>
      <c r="M71" s="17">
        <v>0</v>
      </c>
      <c r="N71" s="17">
        <v>0</v>
      </c>
    </row>
    <row r="72" spans="1:16" x14ac:dyDescent="0.25">
      <c r="A72" s="16" t="s">
        <v>180</v>
      </c>
      <c r="B72" s="16">
        <v>0</v>
      </c>
      <c r="C72" s="16">
        <v>44</v>
      </c>
      <c r="D72" s="16">
        <v>2</v>
      </c>
      <c r="E72" s="16">
        <v>0</v>
      </c>
      <c r="F72" s="16">
        <v>6</v>
      </c>
      <c r="G72" s="16">
        <v>39</v>
      </c>
      <c r="H72" s="16" t="s">
        <v>180</v>
      </c>
      <c r="I72" s="16">
        <v>0</v>
      </c>
      <c r="J72" s="16">
        <v>15</v>
      </c>
      <c r="K72" s="16">
        <v>0</v>
      </c>
      <c r="L72" s="16">
        <v>0</v>
      </c>
      <c r="M72" s="16">
        <v>20</v>
      </c>
      <c r="N72" s="16">
        <v>9</v>
      </c>
    </row>
    <row r="73" spans="1:16" x14ac:dyDescent="0.25">
      <c r="A73" s="16" t="s">
        <v>181</v>
      </c>
      <c r="B73" s="16">
        <v>0</v>
      </c>
      <c r="C73" s="17">
        <v>45</v>
      </c>
      <c r="D73" s="16">
        <v>0</v>
      </c>
      <c r="E73" s="16">
        <v>4</v>
      </c>
      <c r="F73" s="16">
        <v>9</v>
      </c>
      <c r="G73" s="16">
        <v>10</v>
      </c>
      <c r="H73" s="16" t="s">
        <v>181</v>
      </c>
      <c r="I73" s="16">
        <v>20</v>
      </c>
      <c r="J73" s="16">
        <v>23</v>
      </c>
      <c r="K73" s="16">
        <v>0</v>
      </c>
      <c r="L73" s="16">
        <v>2</v>
      </c>
      <c r="M73" s="17">
        <v>0</v>
      </c>
      <c r="N73" s="16">
        <v>38</v>
      </c>
    </row>
    <row r="74" spans="1:16" x14ac:dyDescent="0.25">
      <c r="A74" s="16" t="s">
        <v>182</v>
      </c>
      <c r="B74" s="16">
        <v>8</v>
      </c>
      <c r="C74" s="16">
        <v>27</v>
      </c>
      <c r="D74" s="16">
        <v>14</v>
      </c>
      <c r="E74" s="16">
        <v>22</v>
      </c>
      <c r="F74" s="16">
        <v>0</v>
      </c>
      <c r="G74" s="16">
        <v>0</v>
      </c>
      <c r="H74" s="16" t="s">
        <v>182</v>
      </c>
      <c r="I74" s="16">
        <v>28</v>
      </c>
      <c r="J74" s="16">
        <v>15</v>
      </c>
      <c r="K74" s="16">
        <v>0</v>
      </c>
      <c r="L74" s="16">
        <v>1</v>
      </c>
      <c r="M74" s="16">
        <v>41</v>
      </c>
      <c r="N74" s="16">
        <v>50</v>
      </c>
    </row>
    <row r="75" spans="1:16" x14ac:dyDescent="0.25">
      <c r="A75" s="16" t="s">
        <v>183</v>
      </c>
      <c r="B75" s="16">
        <v>0</v>
      </c>
      <c r="C75" s="16">
        <v>16</v>
      </c>
      <c r="D75" s="16">
        <v>1</v>
      </c>
      <c r="E75" s="16">
        <v>38</v>
      </c>
      <c r="F75" s="16">
        <v>0</v>
      </c>
      <c r="G75" s="16">
        <v>16</v>
      </c>
      <c r="H75" s="16" t="s">
        <v>183</v>
      </c>
      <c r="I75" s="16">
        <v>38</v>
      </c>
      <c r="J75" s="16">
        <v>31</v>
      </c>
      <c r="K75" s="16">
        <v>0</v>
      </c>
      <c r="L75" s="16">
        <v>1</v>
      </c>
      <c r="M75" s="16">
        <v>0</v>
      </c>
      <c r="N75" s="16">
        <v>0</v>
      </c>
    </row>
    <row r="76" spans="1:16" x14ac:dyDescent="0.25">
      <c r="A76" s="16" t="s">
        <v>184</v>
      </c>
      <c r="B76" s="16">
        <v>0</v>
      </c>
      <c r="C76" s="16">
        <v>0</v>
      </c>
      <c r="D76" s="16">
        <v>0</v>
      </c>
      <c r="E76" s="16">
        <v>28</v>
      </c>
      <c r="F76" s="16">
        <v>25</v>
      </c>
      <c r="G76" s="16">
        <v>48</v>
      </c>
      <c r="H76" s="16" t="s">
        <v>184</v>
      </c>
      <c r="I76" s="16">
        <v>8</v>
      </c>
      <c r="J76" s="16">
        <v>9</v>
      </c>
      <c r="K76" s="16">
        <v>0</v>
      </c>
      <c r="L76" s="16">
        <v>3</v>
      </c>
      <c r="M76" s="16">
        <v>18</v>
      </c>
      <c r="N76" s="16">
        <v>44</v>
      </c>
    </row>
    <row r="77" spans="1:16" x14ac:dyDescent="0.25">
      <c r="A77" s="16" t="s">
        <v>185</v>
      </c>
      <c r="B77" s="16">
        <v>0</v>
      </c>
      <c r="C77" s="16">
        <v>26</v>
      </c>
      <c r="D77" s="16">
        <v>0</v>
      </c>
      <c r="E77" s="16">
        <v>0</v>
      </c>
      <c r="F77" s="16">
        <v>0</v>
      </c>
      <c r="G77" s="16">
        <v>0</v>
      </c>
      <c r="H77" s="16" t="s">
        <v>185</v>
      </c>
      <c r="I77" s="16">
        <v>0</v>
      </c>
      <c r="J77" s="16">
        <v>0</v>
      </c>
      <c r="K77" s="16">
        <v>0</v>
      </c>
      <c r="L77" s="16">
        <v>2</v>
      </c>
      <c r="M77" s="16">
        <v>33</v>
      </c>
      <c r="N77" s="16">
        <v>42</v>
      </c>
    </row>
    <row r="78" spans="1:16" x14ac:dyDescent="0.25">
      <c r="A78" s="16" t="s">
        <v>186</v>
      </c>
      <c r="B78" s="16">
        <v>0</v>
      </c>
      <c r="C78" s="16">
        <v>0</v>
      </c>
      <c r="D78" s="16">
        <v>0</v>
      </c>
      <c r="E78" s="16">
        <v>0</v>
      </c>
      <c r="F78" s="16">
        <v>0</v>
      </c>
      <c r="G78" s="16">
        <v>47</v>
      </c>
      <c r="H78" s="16" t="s">
        <v>186</v>
      </c>
      <c r="I78" s="16">
        <v>26</v>
      </c>
      <c r="J78" s="16">
        <v>15</v>
      </c>
      <c r="K78" s="16">
        <v>0</v>
      </c>
      <c r="L78" s="16">
        <v>1</v>
      </c>
      <c r="M78" s="16">
        <v>0</v>
      </c>
      <c r="N78" s="16">
        <v>0</v>
      </c>
    </row>
    <row r="79" spans="1:16" x14ac:dyDescent="0.25">
      <c r="A79" s="16" t="s">
        <v>187</v>
      </c>
      <c r="B79" s="16">
        <v>18</v>
      </c>
      <c r="C79" s="16">
        <v>44</v>
      </c>
      <c r="D79" s="16">
        <v>0</v>
      </c>
      <c r="E79" s="16">
        <v>0</v>
      </c>
      <c r="F79" s="16">
        <v>20</v>
      </c>
      <c r="G79" s="16">
        <v>34</v>
      </c>
      <c r="H79" s="16" t="s">
        <v>187</v>
      </c>
      <c r="I79" s="16">
        <v>11</v>
      </c>
      <c r="J79" s="16">
        <v>24</v>
      </c>
      <c r="K79" s="16">
        <v>0</v>
      </c>
      <c r="L79" s="16">
        <v>4</v>
      </c>
      <c r="M79" s="16">
        <v>23</v>
      </c>
      <c r="N79" s="16">
        <v>28</v>
      </c>
    </row>
    <row r="80" spans="1:16" x14ac:dyDescent="0.25">
      <c r="A80" s="16" t="s">
        <v>188</v>
      </c>
      <c r="B80" s="16">
        <v>6</v>
      </c>
      <c r="C80" s="16">
        <v>15</v>
      </c>
      <c r="D80" s="16">
        <v>0</v>
      </c>
      <c r="E80" s="16">
        <v>0</v>
      </c>
      <c r="F80" s="16">
        <v>15</v>
      </c>
      <c r="G80" s="16">
        <v>54</v>
      </c>
      <c r="H80" s="16" t="s">
        <v>188</v>
      </c>
      <c r="I80" s="16">
        <v>4</v>
      </c>
      <c r="J80" s="16">
        <v>0</v>
      </c>
      <c r="K80" s="16">
        <v>0</v>
      </c>
      <c r="L80" s="16">
        <v>2</v>
      </c>
      <c r="M80" s="16">
        <v>21</v>
      </c>
      <c r="N80" s="16">
        <v>62</v>
      </c>
    </row>
    <row r="81" spans="1:14" x14ac:dyDescent="0.25">
      <c r="A81" s="16" t="s">
        <v>189</v>
      </c>
      <c r="B81" s="16">
        <v>0</v>
      </c>
      <c r="C81" s="16">
        <v>42</v>
      </c>
      <c r="D81" s="16">
        <v>3</v>
      </c>
      <c r="E81" s="16">
        <v>54</v>
      </c>
      <c r="F81" s="16">
        <v>0</v>
      </c>
      <c r="G81" s="16">
        <v>25</v>
      </c>
      <c r="H81" s="16" t="s">
        <v>189</v>
      </c>
      <c r="I81" s="16">
        <v>12</v>
      </c>
      <c r="J81" s="16">
        <v>2</v>
      </c>
      <c r="K81" s="16">
        <v>0</v>
      </c>
      <c r="L81" s="16">
        <v>0</v>
      </c>
      <c r="M81" s="16">
        <v>27</v>
      </c>
      <c r="N81" s="16">
        <v>50</v>
      </c>
    </row>
    <row r="82" spans="1:14" x14ac:dyDescent="0.25">
      <c r="A82" s="16" t="s">
        <v>190</v>
      </c>
      <c r="B82" s="16">
        <v>0</v>
      </c>
      <c r="C82" s="16">
        <v>33</v>
      </c>
      <c r="D82" s="16">
        <v>13</v>
      </c>
      <c r="E82" s="16">
        <v>48</v>
      </c>
      <c r="F82" s="16">
        <v>0</v>
      </c>
      <c r="G82" s="16">
        <v>0</v>
      </c>
      <c r="H82" s="16" t="s">
        <v>190</v>
      </c>
      <c r="I82" s="16">
        <v>12</v>
      </c>
      <c r="J82" s="16">
        <v>7</v>
      </c>
      <c r="K82" s="16">
        <v>0</v>
      </c>
      <c r="L82" s="16">
        <v>0</v>
      </c>
      <c r="M82" s="16">
        <v>18</v>
      </c>
      <c r="N82" s="16">
        <v>16</v>
      </c>
    </row>
    <row r="83" spans="1:14" x14ac:dyDescent="0.25">
      <c r="A83" s="16" t="s">
        <v>191</v>
      </c>
      <c r="B83" s="16">
        <v>0</v>
      </c>
      <c r="C83" s="16">
        <v>30</v>
      </c>
      <c r="D83" s="16">
        <v>0</v>
      </c>
      <c r="E83" s="16">
        <v>3</v>
      </c>
      <c r="F83" s="16">
        <v>15</v>
      </c>
      <c r="G83" s="16">
        <v>34</v>
      </c>
      <c r="H83" s="16" t="s">
        <v>191</v>
      </c>
      <c r="I83" s="16">
        <v>6</v>
      </c>
      <c r="J83" s="16">
        <v>2</v>
      </c>
      <c r="K83" s="16">
        <v>0</v>
      </c>
      <c r="L83" s="16">
        <v>0</v>
      </c>
      <c r="M83" s="16">
        <v>17</v>
      </c>
      <c r="N83" s="16">
        <v>18</v>
      </c>
    </row>
    <row r="84" spans="1:14" x14ac:dyDescent="0.25">
      <c r="A84" s="16" t="s">
        <v>192</v>
      </c>
      <c r="B84" s="16">
        <v>0</v>
      </c>
      <c r="C84" s="16">
        <v>0</v>
      </c>
      <c r="D84" s="16">
        <v>0</v>
      </c>
      <c r="E84" s="16">
        <v>2</v>
      </c>
      <c r="F84" s="16">
        <v>26</v>
      </c>
      <c r="G84" s="16">
        <v>56</v>
      </c>
      <c r="H84" s="16" t="s">
        <v>192</v>
      </c>
      <c r="I84" s="16">
        <v>0</v>
      </c>
      <c r="J84" s="16">
        <v>0</v>
      </c>
      <c r="K84" s="16">
        <v>0</v>
      </c>
      <c r="L84" s="16">
        <v>0</v>
      </c>
      <c r="M84" s="16">
        <v>18</v>
      </c>
      <c r="N84" s="16">
        <v>17</v>
      </c>
    </row>
    <row r="85" spans="1:14" x14ac:dyDescent="0.25">
      <c r="A85" s="16" t="s">
        <v>193</v>
      </c>
      <c r="B85" s="16">
        <v>0</v>
      </c>
      <c r="C85" s="16">
        <v>26</v>
      </c>
      <c r="D85" s="16">
        <v>0</v>
      </c>
      <c r="E85" s="16">
        <v>1</v>
      </c>
      <c r="F85" s="16">
        <v>17</v>
      </c>
      <c r="G85" s="16">
        <v>23</v>
      </c>
      <c r="H85" s="16" t="s">
        <v>193</v>
      </c>
      <c r="I85" s="16">
        <v>9</v>
      </c>
      <c r="J85" s="16">
        <v>37</v>
      </c>
      <c r="K85" s="16">
        <v>6</v>
      </c>
      <c r="L85" s="16">
        <v>9</v>
      </c>
      <c r="M85" s="16">
        <v>6</v>
      </c>
      <c r="N85" s="16">
        <v>4</v>
      </c>
    </row>
    <row r="86" spans="1:14" x14ac:dyDescent="0.25">
      <c r="A86" s="16" t="s">
        <v>194</v>
      </c>
      <c r="B86" s="16">
        <v>0</v>
      </c>
      <c r="C86" s="16">
        <v>26</v>
      </c>
      <c r="D86" s="16">
        <v>0</v>
      </c>
      <c r="E86" s="16">
        <v>0</v>
      </c>
      <c r="F86" s="16">
        <v>7</v>
      </c>
      <c r="G86" s="16">
        <v>25</v>
      </c>
      <c r="H86" s="16" t="s">
        <v>194</v>
      </c>
      <c r="I86" s="16">
        <v>18</v>
      </c>
      <c r="J86" s="16">
        <v>28</v>
      </c>
      <c r="K86" s="16">
        <v>26</v>
      </c>
      <c r="L86" s="16">
        <v>13</v>
      </c>
      <c r="M86" s="17">
        <v>0</v>
      </c>
      <c r="N86" s="16">
        <v>16</v>
      </c>
    </row>
    <row r="87" spans="1:14" x14ac:dyDescent="0.25">
      <c r="A87" s="16" t="s">
        <v>195</v>
      </c>
      <c r="B87" s="17">
        <v>19</v>
      </c>
      <c r="C87" s="16">
        <v>36</v>
      </c>
      <c r="D87" s="16">
        <v>0</v>
      </c>
      <c r="E87" s="16">
        <v>0</v>
      </c>
      <c r="F87" s="16">
        <v>16</v>
      </c>
      <c r="G87" s="16">
        <v>25</v>
      </c>
      <c r="H87" s="16" t="s">
        <v>195</v>
      </c>
      <c r="I87" s="16">
        <v>21</v>
      </c>
      <c r="J87" s="16">
        <v>28</v>
      </c>
      <c r="K87" s="16">
        <v>30</v>
      </c>
      <c r="L87" s="16">
        <v>20</v>
      </c>
      <c r="M87" s="16">
        <v>9</v>
      </c>
      <c r="N87" s="16">
        <v>5</v>
      </c>
    </row>
    <row r="88" spans="1:14" x14ac:dyDescent="0.25">
      <c r="A88" s="16" t="s">
        <v>196</v>
      </c>
      <c r="B88" s="16">
        <v>0</v>
      </c>
      <c r="C88" s="16">
        <v>10</v>
      </c>
      <c r="D88" s="16">
        <v>0</v>
      </c>
      <c r="E88" s="16">
        <v>0</v>
      </c>
      <c r="F88" s="16">
        <v>10</v>
      </c>
      <c r="G88" s="16">
        <v>44</v>
      </c>
      <c r="H88" s="16" t="s">
        <v>196</v>
      </c>
      <c r="I88" s="16">
        <v>16</v>
      </c>
      <c r="J88" s="17">
        <v>28</v>
      </c>
      <c r="K88" s="16">
        <v>10</v>
      </c>
      <c r="L88" s="16">
        <v>35</v>
      </c>
      <c r="M88" s="16">
        <v>6</v>
      </c>
      <c r="N88" s="16">
        <v>5</v>
      </c>
    </row>
    <row r="89" spans="1:14" x14ac:dyDescent="0.25">
      <c r="A89" s="16" t="s">
        <v>197</v>
      </c>
      <c r="B89" s="16">
        <v>0</v>
      </c>
      <c r="C89" s="16">
        <v>33</v>
      </c>
      <c r="D89" s="16">
        <v>0</v>
      </c>
      <c r="E89" s="16">
        <v>1</v>
      </c>
      <c r="F89" s="16">
        <v>0</v>
      </c>
      <c r="G89" s="16">
        <v>36</v>
      </c>
      <c r="H89" s="16" t="s">
        <v>197</v>
      </c>
      <c r="I89" s="16">
        <v>33</v>
      </c>
      <c r="J89" s="16">
        <v>53</v>
      </c>
      <c r="K89" s="16">
        <v>18</v>
      </c>
      <c r="L89" s="16">
        <v>20</v>
      </c>
      <c r="M89" s="16">
        <v>8</v>
      </c>
      <c r="N89" s="16">
        <v>30</v>
      </c>
    </row>
    <row r="90" spans="1:14" x14ac:dyDescent="0.25">
      <c r="A90" s="16" t="s">
        <v>198</v>
      </c>
      <c r="B90" s="16">
        <v>0</v>
      </c>
      <c r="C90" s="16">
        <v>27</v>
      </c>
      <c r="D90" s="16">
        <v>0</v>
      </c>
      <c r="E90" s="16">
        <v>4</v>
      </c>
      <c r="F90" s="16">
        <v>0</v>
      </c>
      <c r="G90" s="16">
        <v>46</v>
      </c>
      <c r="H90" s="16" t="s">
        <v>198</v>
      </c>
      <c r="I90" s="18"/>
      <c r="J90" s="18"/>
      <c r="K90" s="16">
        <v>36</v>
      </c>
      <c r="L90" s="16">
        <v>14</v>
      </c>
      <c r="M90" s="16">
        <v>8</v>
      </c>
      <c r="N90" s="16">
        <v>8</v>
      </c>
    </row>
    <row r="91" spans="1:14" x14ac:dyDescent="0.25">
      <c r="A91" s="16" t="s">
        <v>199</v>
      </c>
      <c r="B91" s="16">
        <v>7</v>
      </c>
      <c r="C91" s="16">
        <v>0</v>
      </c>
      <c r="D91" s="16">
        <v>0</v>
      </c>
      <c r="E91" s="16">
        <v>2</v>
      </c>
      <c r="F91" s="16">
        <v>10</v>
      </c>
      <c r="G91" s="16">
        <v>21</v>
      </c>
      <c r="H91" s="16" t="s">
        <v>199</v>
      </c>
      <c r="I91" s="18"/>
      <c r="J91" s="18"/>
      <c r="K91" s="16">
        <v>21</v>
      </c>
      <c r="L91" s="16">
        <v>28</v>
      </c>
      <c r="M91" s="18"/>
      <c r="N91" s="18"/>
    </row>
    <row r="92" spans="1:14" x14ac:dyDescent="0.25">
      <c r="A92" s="16" t="s">
        <v>200</v>
      </c>
      <c r="B92" s="16">
        <v>2</v>
      </c>
      <c r="C92" s="16">
        <v>0</v>
      </c>
      <c r="D92" s="16">
        <v>0</v>
      </c>
      <c r="E92" s="16">
        <v>0</v>
      </c>
      <c r="F92" s="16">
        <v>6</v>
      </c>
      <c r="G92" s="16">
        <v>12</v>
      </c>
      <c r="H92" s="16" t="s">
        <v>200</v>
      </c>
      <c r="I92" s="18"/>
      <c r="J92" s="18"/>
      <c r="K92" s="16">
        <v>5</v>
      </c>
      <c r="L92" s="16">
        <v>0</v>
      </c>
      <c r="M92" s="18"/>
      <c r="N92" s="18"/>
    </row>
    <row r="93" spans="1:14" x14ac:dyDescent="0.25">
      <c r="A93" s="16" t="s">
        <v>201</v>
      </c>
      <c r="B93" s="16">
        <v>0</v>
      </c>
      <c r="C93" s="16">
        <v>32</v>
      </c>
      <c r="D93" s="16">
        <v>0</v>
      </c>
      <c r="E93" s="16">
        <v>0</v>
      </c>
      <c r="F93" s="16">
        <v>5</v>
      </c>
      <c r="G93" s="16">
        <v>7</v>
      </c>
      <c r="H93" s="16" t="s">
        <v>201</v>
      </c>
      <c r="I93" s="18"/>
      <c r="J93" s="18"/>
      <c r="K93" s="16">
        <v>0</v>
      </c>
      <c r="L93" s="16">
        <v>4</v>
      </c>
      <c r="M93" s="18"/>
      <c r="N93" s="18"/>
    </row>
    <row r="94" spans="1:14" x14ac:dyDescent="0.25">
      <c r="A94" s="16" t="s">
        <v>202</v>
      </c>
      <c r="B94" s="16">
        <v>0</v>
      </c>
      <c r="C94" s="16">
        <v>15</v>
      </c>
      <c r="D94" s="16">
        <v>0</v>
      </c>
      <c r="E94" s="16">
        <v>0</v>
      </c>
      <c r="F94" s="16">
        <v>5</v>
      </c>
      <c r="G94" s="16">
        <v>11</v>
      </c>
      <c r="H94" s="16" t="s">
        <v>202</v>
      </c>
      <c r="I94" s="18"/>
      <c r="J94" s="18"/>
      <c r="K94" s="16">
        <v>29</v>
      </c>
      <c r="L94" s="16">
        <v>15</v>
      </c>
      <c r="M94" s="18"/>
      <c r="N94" s="18"/>
    </row>
    <row r="95" spans="1:14" x14ac:dyDescent="0.25">
      <c r="A95" s="16" t="s">
        <v>203</v>
      </c>
      <c r="B95" s="16">
        <v>5</v>
      </c>
      <c r="C95" s="16">
        <v>15</v>
      </c>
      <c r="D95" s="16">
        <v>0</v>
      </c>
      <c r="E95" s="16">
        <v>0</v>
      </c>
      <c r="F95" s="17">
        <v>7</v>
      </c>
      <c r="G95" s="16">
        <v>10</v>
      </c>
      <c r="H95" s="16" t="s">
        <v>203</v>
      </c>
      <c r="I95" s="18"/>
      <c r="J95" s="18"/>
      <c r="K95" s="16">
        <v>0</v>
      </c>
      <c r="L95" s="16">
        <v>0</v>
      </c>
      <c r="M95" s="18"/>
      <c r="N95" s="18"/>
    </row>
    <row r="96" spans="1:14" x14ac:dyDescent="0.25">
      <c r="A96" s="16" t="s">
        <v>204</v>
      </c>
      <c r="B96" s="16">
        <v>4</v>
      </c>
      <c r="C96" s="16">
        <v>22</v>
      </c>
      <c r="D96" s="16">
        <v>0</v>
      </c>
      <c r="E96" s="16">
        <v>1</v>
      </c>
      <c r="F96" s="16">
        <v>6</v>
      </c>
      <c r="G96" s="16">
        <v>10</v>
      </c>
      <c r="H96" s="16" t="s">
        <v>204</v>
      </c>
      <c r="I96" s="18"/>
      <c r="J96" s="18"/>
      <c r="K96" s="16">
        <v>0</v>
      </c>
      <c r="L96" s="16">
        <v>2</v>
      </c>
      <c r="M96" s="18"/>
      <c r="N96" s="18"/>
    </row>
    <row r="97" spans="1:14" x14ac:dyDescent="0.25">
      <c r="A97" s="16" t="s">
        <v>205</v>
      </c>
      <c r="B97" s="16">
        <v>0</v>
      </c>
      <c r="C97" s="16">
        <v>16</v>
      </c>
      <c r="D97" s="16">
        <v>0</v>
      </c>
      <c r="E97" s="16">
        <v>3</v>
      </c>
      <c r="F97" s="16">
        <v>8</v>
      </c>
      <c r="G97" s="16">
        <v>14</v>
      </c>
      <c r="H97" s="16" t="s">
        <v>205</v>
      </c>
      <c r="I97" s="18"/>
      <c r="J97" s="18"/>
      <c r="K97" s="16">
        <v>0</v>
      </c>
      <c r="L97" s="16">
        <v>8</v>
      </c>
      <c r="M97" s="18"/>
      <c r="N97" s="18"/>
    </row>
    <row r="98" spans="1:14" x14ac:dyDescent="0.25">
      <c r="A98" s="16" t="s">
        <v>206</v>
      </c>
      <c r="B98" s="16">
        <v>0</v>
      </c>
      <c r="C98" s="16">
        <v>35</v>
      </c>
      <c r="D98" s="16">
        <v>0</v>
      </c>
      <c r="E98" s="16">
        <v>2</v>
      </c>
      <c r="F98" s="16">
        <v>12</v>
      </c>
      <c r="G98" s="16">
        <v>17</v>
      </c>
    </row>
    <row r="99" spans="1:14" x14ac:dyDescent="0.25">
      <c r="A99" s="16" t="s">
        <v>207</v>
      </c>
      <c r="B99" s="16">
        <v>0</v>
      </c>
      <c r="C99" s="16">
        <v>50</v>
      </c>
      <c r="D99" s="16">
        <v>13</v>
      </c>
      <c r="E99" s="16">
        <v>41</v>
      </c>
      <c r="F99" s="16">
        <v>6</v>
      </c>
      <c r="G99" s="16">
        <v>11</v>
      </c>
    </row>
    <row r="100" spans="1:14" x14ac:dyDescent="0.25">
      <c r="A100" s="16" t="s">
        <v>208</v>
      </c>
      <c r="B100" s="16">
        <v>24</v>
      </c>
      <c r="C100" s="16">
        <v>29</v>
      </c>
      <c r="D100" s="16">
        <v>9</v>
      </c>
      <c r="E100" s="16">
        <v>30</v>
      </c>
      <c r="F100" s="18"/>
      <c r="G100" s="18"/>
    </row>
    <row r="101" spans="1:14" x14ac:dyDescent="0.25">
      <c r="A101" s="16" t="s">
        <v>209</v>
      </c>
      <c r="B101" s="16">
        <v>15</v>
      </c>
      <c r="C101" s="16">
        <v>27</v>
      </c>
      <c r="D101" s="16">
        <v>2</v>
      </c>
      <c r="E101" s="16">
        <v>14</v>
      </c>
      <c r="F101" s="18"/>
      <c r="G101" s="18"/>
    </row>
    <row r="102" spans="1:14" x14ac:dyDescent="0.25">
      <c r="A102" s="16" t="s">
        <v>210</v>
      </c>
      <c r="B102" s="16">
        <v>16</v>
      </c>
      <c r="C102" s="17">
        <v>32</v>
      </c>
      <c r="D102" s="16">
        <v>0</v>
      </c>
      <c r="E102" s="16">
        <v>30</v>
      </c>
      <c r="F102" s="18"/>
      <c r="G102" s="18"/>
      <c r="J102" s="19"/>
    </row>
    <row r="103" spans="1:14" x14ac:dyDescent="0.25">
      <c r="A103" s="16" t="s">
        <v>211</v>
      </c>
      <c r="B103" s="16">
        <v>13</v>
      </c>
      <c r="C103" s="16">
        <v>29</v>
      </c>
      <c r="D103" s="16">
        <v>0</v>
      </c>
      <c r="E103" s="16">
        <v>38</v>
      </c>
      <c r="F103" s="18"/>
      <c r="G103" s="18"/>
      <c r="J103" s="19"/>
    </row>
    <row r="104" spans="1:14" x14ac:dyDescent="0.25">
      <c r="A104" s="16" t="s">
        <v>212</v>
      </c>
      <c r="B104" s="16">
        <v>16</v>
      </c>
      <c r="C104" s="16">
        <v>33</v>
      </c>
      <c r="D104" s="16">
        <v>20</v>
      </c>
      <c r="E104" s="16">
        <v>30</v>
      </c>
      <c r="F104" s="18"/>
      <c r="G104" s="18"/>
      <c r="J104" s="19"/>
    </row>
    <row r="105" spans="1:14" x14ac:dyDescent="0.25">
      <c r="A105" s="16" t="s">
        <v>213</v>
      </c>
      <c r="B105" s="16">
        <v>12</v>
      </c>
      <c r="C105" s="16">
        <v>35</v>
      </c>
      <c r="D105" s="16">
        <v>28</v>
      </c>
      <c r="E105" s="16">
        <v>38</v>
      </c>
      <c r="F105" s="18"/>
      <c r="G105" s="18"/>
    </row>
    <row r="106" spans="1:14" x14ac:dyDescent="0.25">
      <c r="A106" s="16" t="s">
        <v>214</v>
      </c>
      <c r="B106" s="16">
        <v>12</v>
      </c>
      <c r="C106" s="16">
        <v>41</v>
      </c>
      <c r="D106" s="16">
        <v>11</v>
      </c>
      <c r="E106" s="16">
        <v>26</v>
      </c>
      <c r="F106" s="18"/>
      <c r="G106" s="18"/>
    </row>
    <row r="107" spans="1:14" x14ac:dyDescent="0.25">
      <c r="A107" s="16" t="s">
        <v>215</v>
      </c>
      <c r="B107" s="16">
        <v>5</v>
      </c>
      <c r="C107" s="16">
        <v>34</v>
      </c>
      <c r="D107" s="16">
        <v>18</v>
      </c>
      <c r="E107" s="16">
        <v>43</v>
      </c>
      <c r="F107" s="18"/>
      <c r="G107" s="18"/>
    </row>
    <row r="108" spans="1:14" x14ac:dyDescent="0.25">
      <c r="A108" s="16" t="s">
        <v>216</v>
      </c>
      <c r="B108" s="16">
        <v>13</v>
      </c>
      <c r="C108" s="16">
        <v>35</v>
      </c>
      <c r="D108" s="16">
        <v>9</v>
      </c>
      <c r="E108" s="16">
        <v>12</v>
      </c>
      <c r="F108" s="18"/>
      <c r="G108" s="18"/>
    </row>
    <row r="109" spans="1:14" x14ac:dyDescent="0.25">
      <c r="A109" s="16" t="s">
        <v>217</v>
      </c>
      <c r="B109" s="16">
        <v>15</v>
      </c>
      <c r="C109" s="16">
        <v>30</v>
      </c>
      <c r="D109" s="16">
        <v>0</v>
      </c>
      <c r="E109" s="16">
        <v>1</v>
      </c>
      <c r="F109" s="18"/>
      <c r="G109" s="18"/>
    </row>
    <row r="110" spans="1:14" x14ac:dyDescent="0.25">
      <c r="A110" s="16" t="s">
        <v>218</v>
      </c>
      <c r="B110" s="18"/>
      <c r="C110" s="18"/>
      <c r="D110" s="16">
        <v>0</v>
      </c>
      <c r="E110" s="16">
        <v>0</v>
      </c>
      <c r="F110" s="18"/>
      <c r="G110" s="18"/>
    </row>
    <row r="111" spans="1:14" x14ac:dyDescent="0.25">
      <c r="A111" s="16" t="s">
        <v>219</v>
      </c>
      <c r="B111" s="18"/>
      <c r="C111" s="18"/>
      <c r="D111" s="16">
        <v>0</v>
      </c>
      <c r="E111" s="16">
        <v>0</v>
      </c>
      <c r="F111" s="18"/>
      <c r="G111" s="18"/>
    </row>
    <row r="112" spans="1:14" x14ac:dyDescent="0.25">
      <c r="A112" s="16" t="s">
        <v>220</v>
      </c>
      <c r="B112" s="18"/>
      <c r="C112" s="18"/>
      <c r="D112" s="16">
        <v>5</v>
      </c>
      <c r="E112" s="16">
        <v>0</v>
      </c>
      <c r="F112" s="18"/>
      <c r="G112" s="18"/>
    </row>
    <row r="113" spans="1:14" x14ac:dyDescent="0.25">
      <c r="A113" s="18"/>
      <c r="B113" s="20">
        <f>AVERAGE(B70:B109)</f>
        <v>5.25</v>
      </c>
      <c r="C113" s="20">
        <f>AVERAGE(C70:C109)</f>
        <v>26.125</v>
      </c>
      <c r="D113" s="20">
        <f>AVERAGE(D70:D112)</f>
        <v>3.5116279069767442</v>
      </c>
      <c r="E113" s="20">
        <f>AVERAGE(E70:E112)</f>
        <v>12.046511627906977</v>
      </c>
      <c r="F113" s="20">
        <f>AVERAGE(F70:F99)</f>
        <v>7.7</v>
      </c>
      <c r="G113" s="20">
        <f>AVERAGE(G70:G99)</f>
        <v>22.5</v>
      </c>
      <c r="H113" s="18"/>
      <c r="I113" s="20">
        <f>AVERAGE(I70:I89)</f>
        <v>14.7</v>
      </c>
      <c r="J113" s="20">
        <f>AVERAGE(J70:J89)</f>
        <v>17</v>
      </c>
      <c r="K113" s="20">
        <f>AVERAGE(K70:K97)</f>
        <v>6.4642857142857144</v>
      </c>
      <c r="L113" s="20">
        <f>AVERAGE(L70:L97)</f>
        <v>6.5714285714285712</v>
      </c>
      <c r="M113" s="20">
        <f>AVERAGE(M70:M90)</f>
        <v>13</v>
      </c>
      <c r="N113" s="20">
        <f>AVERAGE(N70:N90)</f>
        <v>21.047619047619047</v>
      </c>
    </row>
    <row r="114" spans="1:14" x14ac:dyDescent="0.25">
      <c r="A114" s="18"/>
      <c r="B114" s="21">
        <f>36/40*100</f>
        <v>90</v>
      </c>
      <c r="C114" s="21"/>
      <c r="D114" s="21">
        <f>15/43*100</f>
        <v>34.883720930232556</v>
      </c>
      <c r="E114" s="21"/>
      <c r="F114" s="21">
        <f>25/30*100</f>
        <v>83.333333333333343</v>
      </c>
      <c r="G114" s="21"/>
      <c r="H114" s="18"/>
      <c r="I114" s="22">
        <f>16/20*100</f>
        <v>80</v>
      </c>
      <c r="J114" s="23"/>
      <c r="K114" s="25">
        <f>8/28*100</f>
        <v>28.571428571428569</v>
      </c>
      <c r="L114" s="26"/>
      <c r="M114" s="25">
        <f>16/21*100</f>
        <v>76.19047619047619</v>
      </c>
      <c r="N114" s="26"/>
    </row>
  </sheetData>
  <mergeCells count="2">
    <mergeCell ref="K114:L114"/>
    <mergeCell ref="M114:N1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D55C1-ACF7-4AEA-8E6E-B5BD8A4F8EDE}">
  <dimension ref="A1:V95"/>
  <sheetViews>
    <sheetView tabSelected="1" topLeftCell="A70" workbookViewId="0">
      <selection activeCell="D79" sqref="D79"/>
    </sheetView>
  </sheetViews>
  <sheetFormatPr defaultRowHeight="15" x14ac:dyDescent="0.25"/>
  <sheetData>
    <row r="1" spans="1:12" x14ac:dyDescent="0.25">
      <c r="A1" s="1" t="s">
        <v>221</v>
      </c>
      <c r="I1" t="s">
        <v>253</v>
      </c>
    </row>
    <row r="3" spans="1:12" x14ac:dyDescent="0.25">
      <c r="I3" t="s">
        <v>254</v>
      </c>
      <c r="J3" t="s">
        <v>255</v>
      </c>
      <c r="K3" t="s">
        <v>256</v>
      </c>
      <c r="L3" t="s">
        <v>257</v>
      </c>
    </row>
    <row r="4" spans="1:12" x14ac:dyDescent="0.25">
      <c r="B4" t="s">
        <v>222</v>
      </c>
      <c r="D4" t="s">
        <v>223</v>
      </c>
      <c r="F4" t="s">
        <v>224</v>
      </c>
      <c r="I4" t="s">
        <v>258</v>
      </c>
      <c r="J4" s="24">
        <v>11.1</v>
      </c>
      <c r="K4">
        <v>-4.4720000000000004</v>
      </c>
      <c r="L4" t="s">
        <v>259</v>
      </c>
    </row>
    <row r="5" spans="1:12" x14ac:dyDescent="0.25">
      <c r="A5" t="s">
        <v>225</v>
      </c>
      <c r="B5" t="s">
        <v>226</v>
      </c>
      <c r="C5" t="s">
        <v>227</v>
      </c>
      <c r="D5" t="s">
        <v>226</v>
      </c>
      <c r="E5" t="s">
        <v>227</v>
      </c>
      <c r="F5" t="s">
        <v>226</v>
      </c>
      <c r="G5" t="s">
        <v>227</v>
      </c>
      <c r="I5" t="s">
        <v>260</v>
      </c>
      <c r="J5" s="24">
        <v>6.29</v>
      </c>
      <c r="K5">
        <v>1.6060000000000001</v>
      </c>
      <c r="L5" t="s">
        <v>261</v>
      </c>
    </row>
    <row r="6" spans="1:12" x14ac:dyDescent="0.25">
      <c r="A6" t="s">
        <v>228</v>
      </c>
      <c r="B6">
        <v>421501.9375</v>
      </c>
      <c r="C6">
        <v>93621.734375</v>
      </c>
      <c r="D6">
        <v>448819.8125</v>
      </c>
      <c r="E6">
        <v>28186.29296875</v>
      </c>
      <c r="F6">
        <v>452261.5625</v>
      </c>
      <c r="G6">
        <v>8202.4384765625</v>
      </c>
      <c r="I6" t="s">
        <v>262</v>
      </c>
      <c r="J6" s="24">
        <v>4.75</v>
      </c>
      <c r="K6">
        <v>-0.70699999999999996</v>
      </c>
      <c r="L6" t="s">
        <v>263</v>
      </c>
    </row>
    <row r="7" spans="1:12" x14ac:dyDescent="0.25">
      <c r="A7" t="s">
        <v>229</v>
      </c>
      <c r="B7">
        <v>66508.671875</v>
      </c>
      <c r="C7">
        <v>50913.703125</v>
      </c>
      <c r="D7">
        <v>63783.2265625</v>
      </c>
      <c r="E7">
        <v>7958.3955078125</v>
      </c>
      <c r="F7">
        <v>56724.1484375</v>
      </c>
      <c r="G7">
        <v>13884.93359375</v>
      </c>
      <c r="I7" t="s">
        <v>264</v>
      </c>
      <c r="J7" s="24">
        <v>4.4000000000000004</v>
      </c>
      <c r="K7">
        <v>-1.4139999999999999</v>
      </c>
      <c r="L7" t="s">
        <v>265</v>
      </c>
    </row>
    <row r="8" spans="1:12" x14ac:dyDescent="0.25">
      <c r="A8" t="s">
        <v>230</v>
      </c>
      <c r="B8">
        <v>864241.5</v>
      </c>
      <c r="C8">
        <v>398086.28125</v>
      </c>
      <c r="D8">
        <v>1071722.375</v>
      </c>
      <c r="E8">
        <v>54994.390625</v>
      </c>
      <c r="F8">
        <v>1124089.25</v>
      </c>
      <c r="G8">
        <v>31943.4609375</v>
      </c>
      <c r="I8" t="s">
        <v>266</v>
      </c>
      <c r="J8" s="24">
        <v>3.8</v>
      </c>
      <c r="K8">
        <v>-2.1110000000000002</v>
      </c>
      <c r="L8" t="s">
        <v>267</v>
      </c>
    </row>
    <row r="9" spans="1:12" x14ac:dyDescent="0.25">
      <c r="A9" t="s">
        <v>231</v>
      </c>
      <c r="B9">
        <v>442739.5625</v>
      </c>
      <c r="C9">
        <v>304464.53125</v>
      </c>
      <c r="D9">
        <v>622902.5625</v>
      </c>
      <c r="E9">
        <v>26808.09765625</v>
      </c>
      <c r="F9">
        <v>671827.625</v>
      </c>
      <c r="G9">
        <v>40145.8984375</v>
      </c>
      <c r="I9" t="s">
        <v>268</v>
      </c>
      <c r="J9" s="24">
        <v>3.24</v>
      </c>
      <c r="K9">
        <v>-2.8279999999999998</v>
      </c>
      <c r="L9" t="s">
        <v>269</v>
      </c>
    </row>
    <row r="10" spans="1:12" x14ac:dyDescent="0.25">
      <c r="A10" t="s">
        <v>232</v>
      </c>
      <c r="B10">
        <v>135019.140625</v>
      </c>
      <c r="C10">
        <v>987.82818603515625</v>
      </c>
      <c r="D10">
        <v>95991.125</v>
      </c>
      <c r="E10">
        <v>3837.72802734375</v>
      </c>
      <c r="F10">
        <v>114808.03125</v>
      </c>
      <c r="G10">
        <v>9106.015625</v>
      </c>
      <c r="I10" t="s">
        <v>270</v>
      </c>
      <c r="J10" s="24">
        <v>3.19</v>
      </c>
      <c r="K10">
        <v>-2</v>
      </c>
      <c r="L10" t="s">
        <v>271</v>
      </c>
    </row>
    <row r="11" spans="1:12" x14ac:dyDescent="0.25">
      <c r="A11" t="s">
        <v>233</v>
      </c>
      <c r="B11">
        <v>354993.25</v>
      </c>
      <c r="C11">
        <v>42708.03515625</v>
      </c>
      <c r="D11">
        <v>385036.59375</v>
      </c>
      <c r="E11">
        <v>20227.89453125</v>
      </c>
      <c r="F11">
        <v>395537.40625</v>
      </c>
      <c r="G11">
        <v>5682.48681640625</v>
      </c>
      <c r="I11" t="s">
        <v>272</v>
      </c>
      <c r="J11" s="24">
        <v>2.82</v>
      </c>
      <c r="K11">
        <v>-2.5</v>
      </c>
      <c r="L11" t="s">
        <v>273</v>
      </c>
    </row>
    <row r="12" spans="1:12" x14ac:dyDescent="0.25">
      <c r="A12" t="s">
        <v>234</v>
      </c>
      <c r="B12">
        <v>0.85197359323501587</v>
      </c>
      <c r="C12">
        <v>8.7912343442440033E-2</v>
      </c>
      <c r="D12">
        <v>0.85816389322280884</v>
      </c>
      <c r="E12">
        <v>8.8243698701262474E-3</v>
      </c>
      <c r="F12">
        <v>0.87483447790145874</v>
      </c>
      <c r="G12">
        <v>2.843100018799305E-2</v>
      </c>
      <c r="I12" t="s">
        <v>274</v>
      </c>
      <c r="J12" s="24">
        <v>2.7</v>
      </c>
      <c r="K12">
        <v>-2.887</v>
      </c>
      <c r="L12" t="s">
        <v>275</v>
      </c>
    </row>
    <row r="13" spans="1:12" x14ac:dyDescent="0.25">
      <c r="A13" t="s">
        <v>235</v>
      </c>
      <c r="B13">
        <v>1.9947019815444946</v>
      </c>
      <c r="C13">
        <v>0.50139456987380981</v>
      </c>
      <c r="D13">
        <v>2.388730525970459</v>
      </c>
      <c r="E13">
        <v>2.7483286336064339E-2</v>
      </c>
      <c r="F13">
        <v>2.4865341186523438</v>
      </c>
      <c r="G13">
        <v>0.1157274916768074</v>
      </c>
      <c r="I13" t="s">
        <v>276</v>
      </c>
      <c r="J13" s="24">
        <v>2.17</v>
      </c>
      <c r="K13">
        <v>2.3090000000000002</v>
      </c>
      <c r="L13" t="s">
        <v>277</v>
      </c>
    </row>
    <row r="14" spans="1:12" x14ac:dyDescent="0.25">
      <c r="A14" t="s">
        <v>236</v>
      </c>
    </row>
    <row r="15" spans="1:12" x14ac:dyDescent="0.25">
      <c r="I15" t="s">
        <v>301</v>
      </c>
    </row>
    <row r="16" spans="1:12" x14ac:dyDescent="0.25">
      <c r="A16" t="s">
        <v>237</v>
      </c>
    </row>
    <row r="17" spans="1:22" x14ac:dyDescent="0.25">
      <c r="A17" t="s">
        <v>238</v>
      </c>
      <c r="B17" t="s">
        <v>239</v>
      </c>
      <c r="C17" t="s">
        <v>240</v>
      </c>
      <c r="D17" t="s">
        <v>227</v>
      </c>
      <c r="E17" t="s">
        <v>241</v>
      </c>
      <c r="F17" t="s">
        <v>227</v>
      </c>
      <c r="I17" t="s">
        <v>254</v>
      </c>
      <c r="J17" t="s">
        <v>255</v>
      </c>
      <c r="K17" t="s">
        <v>257</v>
      </c>
    </row>
    <row r="18" spans="1:22" x14ac:dyDescent="0.25">
      <c r="A18">
        <v>1</v>
      </c>
      <c r="B18">
        <v>1.5897409283333299</v>
      </c>
      <c r="C18">
        <v>624411.85180023243</v>
      </c>
      <c r="D18">
        <v>108189.86707408837</v>
      </c>
      <c r="E18">
        <v>371363.50394501153</v>
      </c>
      <c r="F18">
        <v>205601.08219515448</v>
      </c>
      <c r="I18" t="s">
        <v>278</v>
      </c>
      <c r="J18" t="s">
        <v>279</v>
      </c>
      <c r="K18" t="s">
        <v>280</v>
      </c>
    </row>
    <row r="19" spans="1:22" x14ac:dyDescent="0.25">
      <c r="A19">
        <v>2</v>
      </c>
      <c r="B19">
        <v>8.1839847649999999</v>
      </c>
      <c r="C19">
        <v>569256.96937695006</v>
      </c>
      <c r="D19">
        <v>96254.204759370827</v>
      </c>
      <c r="E19">
        <v>391150.83245105005</v>
      </c>
      <c r="F19">
        <v>207432.72273492286</v>
      </c>
      <c r="I19" t="s">
        <v>281</v>
      </c>
      <c r="J19" t="s">
        <v>282</v>
      </c>
      <c r="K19" t="s">
        <v>283</v>
      </c>
    </row>
    <row r="20" spans="1:22" x14ac:dyDescent="0.25">
      <c r="A20">
        <v>3</v>
      </c>
      <c r="B20">
        <v>14.782078820000001</v>
      </c>
      <c r="C20">
        <v>556521.07718242949</v>
      </c>
      <c r="D20">
        <v>92633.921296458255</v>
      </c>
      <c r="E20">
        <v>396386.50992372347</v>
      </c>
      <c r="F20">
        <v>208378.49158674941</v>
      </c>
      <c r="I20" t="s">
        <v>284</v>
      </c>
      <c r="J20" t="s">
        <v>285</v>
      </c>
      <c r="K20" t="s">
        <v>286</v>
      </c>
    </row>
    <row r="21" spans="1:22" x14ac:dyDescent="0.25">
      <c r="A21">
        <v>4</v>
      </c>
      <c r="B21">
        <v>21.458093999999999</v>
      </c>
      <c r="C21">
        <v>201527.816458738</v>
      </c>
      <c r="D21">
        <v>49925.878477630285</v>
      </c>
      <c r="E21">
        <v>725252.25070407405</v>
      </c>
      <c r="F21">
        <v>228368.44716709925</v>
      </c>
      <c r="I21" t="s">
        <v>287</v>
      </c>
      <c r="J21" t="s">
        <v>288</v>
      </c>
      <c r="K21" t="s">
        <v>289</v>
      </c>
    </row>
    <row r="22" spans="1:22" x14ac:dyDescent="0.25">
      <c r="A22">
        <v>5</v>
      </c>
      <c r="B22">
        <v>28.0606549783333</v>
      </c>
      <c r="C22">
        <v>205132.69745168451</v>
      </c>
      <c r="D22">
        <v>56614.329041848345</v>
      </c>
      <c r="E22">
        <v>687252.32586988155</v>
      </c>
      <c r="F22">
        <v>214269.32259024528</v>
      </c>
      <c r="I22" t="s">
        <v>264</v>
      </c>
      <c r="J22" t="s">
        <v>290</v>
      </c>
      <c r="K22" t="s">
        <v>291</v>
      </c>
    </row>
    <row r="23" spans="1:22" x14ac:dyDescent="0.25">
      <c r="A23">
        <v>6</v>
      </c>
      <c r="B23">
        <v>34.6578823183333</v>
      </c>
      <c r="C23">
        <v>206091.30419246701</v>
      </c>
      <c r="D23">
        <v>54680.952563511462</v>
      </c>
      <c r="E23">
        <v>672321.80287817598</v>
      </c>
      <c r="F23">
        <v>213508.51140816687</v>
      </c>
      <c r="I23" t="s">
        <v>292</v>
      </c>
      <c r="J23" t="s">
        <v>293</v>
      </c>
      <c r="K23" t="s">
        <v>294</v>
      </c>
    </row>
    <row r="24" spans="1:22" x14ac:dyDescent="0.25">
      <c r="A24">
        <v>7</v>
      </c>
      <c r="B24">
        <v>41.332747431666697</v>
      </c>
      <c r="C24">
        <v>799724.51205280353</v>
      </c>
      <c r="D24">
        <v>257427.45165578582</v>
      </c>
      <c r="E24">
        <v>617196.54171909648</v>
      </c>
      <c r="F24">
        <v>249101.19076336295</v>
      </c>
      <c r="I24" t="s">
        <v>295</v>
      </c>
      <c r="J24" t="s">
        <v>296</v>
      </c>
      <c r="K24" t="s">
        <v>297</v>
      </c>
    </row>
    <row r="25" spans="1:22" x14ac:dyDescent="0.25">
      <c r="A25">
        <v>8</v>
      </c>
      <c r="B25">
        <v>47.9334416366667</v>
      </c>
      <c r="C25">
        <v>919398.67629237054</v>
      </c>
      <c r="D25">
        <v>365892.93974509754</v>
      </c>
      <c r="E25">
        <v>633493.02815555595</v>
      </c>
      <c r="F25">
        <v>236096.10317448384</v>
      </c>
      <c r="I25" t="s">
        <v>298</v>
      </c>
      <c r="J25" t="s">
        <v>299</v>
      </c>
      <c r="K25" t="s">
        <v>300</v>
      </c>
    </row>
    <row r="26" spans="1:22" x14ac:dyDescent="0.25">
      <c r="A26">
        <v>9</v>
      </c>
      <c r="B26">
        <v>54.5268687583333</v>
      </c>
      <c r="C26">
        <v>999260.63451262051</v>
      </c>
      <c r="D26">
        <v>397098.39574669785</v>
      </c>
      <c r="E26">
        <v>613355.12882438442</v>
      </c>
      <c r="F26">
        <v>223529.78435607566</v>
      </c>
    </row>
    <row r="27" spans="1:22" x14ac:dyDescent="0.25">
      <c r="A27">
        <v>10</v>
      </c>
      <c r="B27">
        <v>61.207334048333301</v>
      </c>
      <c r="C27">
        <v>135019.1410426475</v>
      </c>
      <c r="D27">
        <v>987.83160451041897</v>
      </c>
      <c r="E27">
        <v>-174462.89936470654</v>
      </c>
      <c r="F27">
        <v>1422999.5498105208</v>
      </c>
    </row>
    <row r="28" spans="1:22" x14ac:dyDescent="0.25">
      <c r="A28">
        <v>11</v>
      </c>
      <c r="B28">
        <v>67.802981270000004</v>
      </c>
      <c r="C28">
        <v>140541.17485468648</v>
      </c>
      <c r="D28">
        <v>2595.5565090491045</v>
      </c>
      <c r="E28">
        <v>651096.04364790907</v>
      </c>
      <c r="F28">
        <v>152191.458174197</v>
      </c>
      <c r="I28" t="s">
        <v>332</v>
      </c>
      <c r="T28" t="s">
        <v>357</v>
      </c>
    </row>
    <row r="29" spans="1:22" x14ac:dyDescent="0.25">
      <c r="A29">
        <v>12</v>
      </c>
      <c r="B29">
        <v>74.401458681666696</v>
      </c>
      <c r="C29">
        <v>138555.9804618895</v>
      </c>
      <c r="D29">
        <v>967.30146585189948</v>
      </c>
      <c r="E29">
        <v>635523.66706819599</v>
      </c>
      <c r="F29">
        <v>146388.68024850296</v>
      </c>
    </row>
    <row r="30" spans="1:22" x14ac:dyDescent="0.25">
      <c r="I30" t="s">
        <v>302</v>
      </c>
      <c r="J30" t="s">
        <v>303</v>
      </c>
      <c r="K30" t="s">
        <v>304</v>
      </c>
      <c r="L30" t="s">
        <v>305</v>
      </c>
      <c r="M30" t="s">
        <v>306</v>
      </c>
      <c r="N30" t="s">
        <v>307</v>
      </c>
      <c r="O30" t="s">
        <v>308</v>
      </c>
      <c r="P30" t="s">
        <v>309</v>
      </c>
      <c r="Q30" t="s">
        <v>310</v>
      </c>
      <c r="T30" t="s">
        <v>348</v>
      </c>
      <c r="U30" t="s">
        <v>349</v>
      </c>
      <c r="V30" t="s">
        <v>350</v>
      </c>
    </row>
    <row r="31" spans="1:22" x14ac:dyDescent="0.25">
      <c r="I31" t="s">
        <v>311</v>
      </c>
      <c r="J31">
        <v>87.058649680000002</v>
      </c>
      <c r="K31">
        <v>85.307802359999997</v>
      </c>
      <c r="L31">
        <v>256.78809310000003</v>
      </c>
      <c r="M31">
        <v>153.9744307</v>
      </c>
      <c r="N31">
        <v>74.073947149999995</v>
      </c>
      <c r="O31">
        <v>87.939137200000005</v>
      </c>
      <c r="P31">
        <v>147.726742</v>
      </c>
      <c r="Q31">
        <v>229.90494459999999</v>
      </c>
      <c r="T31" t="s">
        <v>258</v>
      </c>
      <c r="U31">
        <v>-4.4720000000000004</v>
      </c>
      <c r="V31">
        <v>5</v>
      </c>
    </row>
    <row r="32" spans="1:22" x14ac:dyDescent="0.25">
      <c r="A32" t="s">
        <v>242</v>
      </c>
      <c r="I32" t="s">
        <v>312</v>
      </c>
      <c r="J32">
        <v>276.84650599999998</v>
      </c>
      <c r="K32">
        <v>269.19350969999999</v>
      </c>
      <c r="L32">
        <v>551.20892400000002</v>
      </c>
      <c r="M32">
        <v>476.58752370000002</v>
      </c>
      <c r="N32">
        <v>272.22175579999998</v>
      </c>
      <c r="O32">
        <v>266.35411749999997</v>
      </c>
      <c r="P32">
        <v>324.59685480000002</v>
      </c>
      <c r="Q32">
        <v>547.28591689999996</v>
      </c>
      <c r="T32" t="s">
        <v>274</v>
      </c>
      <c r="U32">
        <v>-2.887</v>
      </c>
      <c r="V32">
        <v>2.524</v>
      </c>
    </row>
    <row r="33" spans="1:22" x14ac:dyDescent="0.25">
      <c r="A33" t="s">
        <v>238</v>
      </c>
      <c r="B33" t="s">
        <v>239</v>
      </c>
      <c r="C33" t="s">
        <v>240</v>
      </c>
      <c r="D33" t="s">
        <v>227</v>
      </c>
      <c r="E33" t="s">
        <v>241</v>
      </c>
      <c r="F33" t="s">
        <v>227</v>
      </c>
      <c r="I33" t="s">
        <v>313</v>
      </c>
      <c r="J33">
        <v>764.37494419999996</v>
      </c>
      <c r="K33">
        <v>650.23502680000001</v>
      </c>
      <c r="L33">
        <v>1365.8470119999999</v>
      </c>
      <c r="M33">
        <v>1174.1859649999999</v>
      </c>
      <c r="N33">
        <v>754.62833650000005</v>
      </c>
      <c r="O33">
        <v>751.71050930000001</v>
      </c>
      <c r="P33">
        <v>1055.191014</v>
      </c>
      <c r="Q33">
        <v>1559.989161</v>
      </c>
      <c r="T33" t="s">
        <v>351</v>
      </c>
      <c r="U33">
        <v>-2.8279999999999998</v>
      </c>
      <c r="V33">
        <v>2.1379999999999999</v>
      </c>
    </row>
    <row r="34" spans="1:22" x14ac:dyDescent="0.25">
      <c r="A34">
        <v>1</v>
      </c>
      <c r="B34">
        <v>1.5897409283333299</v>
      </c>
      <c r="C34">
        <v>581577.38171337801</v>
      </c>
      <c r="D34">
        <v>8858.4866594348805</v>
      </c>
      <c r="E34">
        <v>223131.61815392302</v>
      </c>
      <c r="F34">
        <v>17040.000896208476</v>
      </c>
      <c r="I34" t="s">
        <v>314</v>
      </c>
      <c r="J34">
        <v>374.35219360000002</v>
      </c>
      <c r="K34">
        <v>327.01324240000002</v>
      </c>
      <c r="L34">
        <v>707.27410129999998</v>
      </c>
      <c r="M34">
        <v>550.95612630000005</v>
      </c>
      <c r="N34">
        <v>374.99935740000001</v>
      </c>
      <c r="O34">
        <v>406.71850949999998</v>
      </c>
      <c r="P34">
        <v>456.24449559999999</v>
      </c>
      <c r="Q34">
        <v>764.85449860000006</v>
      </c>
      <c r="T34" t="s">
        <v>352</v>
      </c>
      <c r="U34">
        <v>-2.5</v>
      </c>
      <c r="V34">
        <v>3.4020000000000001</v>
      </c>
    </row>
    <row r="35" spans="1:22" x14ac:dyDescent="0.25">
      <c r="A35">
        <v>2</v>
      </c>
      <c r="B35">
        <v>8.1839847649999999</v>
      </c>
      <c r="C35">
        <v>552711.08531234157</v>
      </c>
      <c r="D35">
        <v>26393.620685348953</v>
      </c>
      <c r="E35">
        <v>267750.51254051347</v>
      </c>
      <c r="F35">
        <v>34201.381340204585</v>
      </c>
      <c r="I35" t="s">
        <v>315</v>
      </c>
      <c r="J35">
        <v>835.76303689999997</v>
      </c>
      <c r="K35">
        <v>677.7230965</v>
      </c>
      <c r="L35">
        <v>1392.411298</v>
      </c>
      <c r="M35">
        <v>1265.3136890000001</v>
      </c>
      <c r="N35">
        <v>1012.961227</v>
      </c>
      <c r="O35">
        <v>952.95584250000002</v>
      </c>
      <c r="P35">
        <v>1335.5703410000001</v>
      </c>
      <c r="Q35">
        <v>1964.8461609999999</v>
      </c>
      <c r="T35" t="s">
        <v>353</v>
      </c>
      <c r="U35">
        <v>-2.1110000000000002</v>
      </c>
      <c r="V35">
        <v>2.673</v>
      </c>
    </row>
    <row r="36" spans="1:22" x14ac:dyDescent="0.25">
      <c r="A36">
        <v>3</v>
      </c>
      <c r="B36">
        <v>14.782078820000001</v>
      </c>
      <c r="C36">
        <v>544810.9301510005</v>
      </c>
      <c r="D36">
        <v>24348.548102571684</v>
      </c>
      <c r="E36">
        <v>269870.57899883052</v>
      </c>
      <c r="F36">
        <v>41889.305248469966</v>
      </c>
      <c r="I36" t="s">
        <v>316</v>
      </c>
      <c r="J36">
        <v>167.15260739999999</v>
      </c>
      <c r="K36">
        <v>147.86685739999999</v>
      </c>
      <c r="L36">
        <v>303.2755927</v>
      </c>
      <c r="M36">
        <v>230.43792350000001</v>
      </c>
      <c r="N36">
        <v>131.48125619999999</v>
      </c>
      <c r="O36">
        <v>122.6074509</v>
      </c>
      <c r="P36">
        <v>157.7761802</v>
      </c>
      <c r="Q36">
        <v>270.2784959</v>
      </c>
      <c r="T36" t="s">
        <v>354</v>
      </c>
      <c r="U36">
        <v>-2</v>
      </c>
      <c r="V36">
        <v>2.294</v>
      </c>
    </row>
    <row r="37" spans="1:22" x14ac:dyDescent="0.25">
      <c r="A37">
        <v>4</v>
      </c>
      <c r="B37">
        <v>21.458093999999999</v>
      </c>
      <c r="C37">
        <v>168081.52954323002</v>
      </c>
      <c r="D37">
        <v>4706.8223506063232</v>
      </c>
      <c r="E37">
        <v>606459.78618958546</v>
      </c>
      <c r="F37">
        <v>78706.793209520954</v>
      </c>
      <c r="I37" t="s">
        <v>317</v>
      </c>
      <c r="J37">
        <v>203.71724019999999</v>
      </c>
      <c r="K37">
        <v>152.60617980000001</v>
      </c>
      <c r="L37">
        <v>304.38243799999998</v>
      </c>
      <c r="M37">
        <v>285.9525142</v>
      </c>
      <c r="N37">
        <v>229.62923620000001</v>
      </c>
      <c r="O37">
        <v>158.12133320000001</v>
      </c>
      <c r="P37">
        <v>283.39415810000003</v>
      </c>
      <c r="Q37">
        <v>325.23138499999999</v>
      </c>
      <c r="T37" t="s">
        <v>264</v>
      </c>
      <c r="U37">
        <v>-1.4139999999999999</v>
      </c>
      <c r="V37">
        <v>1.5</v>
      </c>
    </row>
    <row r="38" spans="1:22" x14ac:dyDescent="0.25">
      <c r="A38">
        <v>5</v>
      </c>
      <c r="B38">
        <v>28.0606549783333</v>
      </c>
      <c r="C38">
        <v>161120.10978467349</v>
      </c>
      <c r="D38">
        <v>6603.9910775216204</v>
      </c>
      <c r="E38">
        <v>594612.77499958803</v>
      </c>
      <c r="F38">
        <v>99436.49895920101</v>
      </c>
      <c r="I38" t="s">
        <v>318</v>
      </c>
      <c r="J38">
        <v>1730.725956</v>
      </c>
      <c r="K38">
        <v>1360.1855149999999</v>
      </c>
      <c r="L38">
        <v>2521.393431</v>
      </c>
      <c r="M38">
        <v>2572.5251830000002</v>
      </c>
      <c r="N38">
        <v>2092.589007</v>
      </c>
      <c r="O38">
        <v>1833.192783</v>
      </c>
      <c r="P38">
        <v>2843.9910190000001</v>
      </c>
      <c r="Q38">
        <v>3851.1881939999998</v>
      </c>
      <c r="T38" t="s">
        <v>355</v>
      </c>
      <c r="U38">
        <v>-0.70699999999999996</v>
      </c>
      <c r="V38">
        <v>1.897</v>
      </c>
    </row>
    <row r="39" spans="1:22" x14ac:dyDescent="0.25">
      <c r="A39">
        <v>6</v>
      </c>
      <c r="B39">
        <v>34.6578823183333</v>
      </c>
      <c r="C39">
        <v>159774.34713269351</v>
      </c>
      <c r="D39">
        <v>4120.6656680571605</v>
      </c>
      <c r="E39">
        <v>572492.14027042803</v>
      </c>
      <c r="F39">
        <v>107734.39149386714</v>
      </c>
      <c r="I39" t="s">
        <v>319</v>
      </c>
      <c r="J39">
        <v>1224.915201</v>
      </c>
      <c r="K39">
        <v>1135.5416359999999</v>
      </c>
      <c r="L39">
        <v>2058.7321259999999</v>
      </c>
      <c r="M39">
        <v>1813.1274800000001</v>
      </c>
      <c r="N39">
        <v>1530.5529329999999</v>
      </c>
      <c r="O39">
        <v>1407.0261949999999</v>
      </c>
      <c r="P39">
        <v>2120.4314669999999</v>
      </c>
      <c r="Q39">
        <v>2692.6915709999998</v>
      </c>
      <c r="T39" t="s">
        <v>284</v>
      </c>
      <c r="U39">
        <v>1.6060000000000001</v>
      </c>
      <c r="V39">
        <v>-0.78400000000000003</v>
      </c>
    </row>
    <row r="40" spans="1:22" x14ac:dyDescent="0.25">
      <c r="A40">
        <v>7</v>
      </c>
      <c r="B40">
        <v>41.332747431666697</v>
      </c>
      <c r="C40">
        <v>955909.8702992301</v>
      </c>
      <c r="D40">
        <v>41750.369951518071</v>
      </c>
      <c r="E40">
        <v>512026.0599590065</v>
      </c>
      <c r="F40">
        <v>83878.777842699943</v>
      </c>
      <c r="I40" t="s">
        <v>320</v>
      </c>
      <c r="J40">
        <v>217.64662419999999</v>
      </c>
      <c r="K40">
        <v>205.68659009999999</v>
      </c>
      <c r="L40">
        <v>342.01517569999999</v>
      </c>
      <c r="M40">
        <v>328.89776360000002</v>
      </c>
      <c r="N40">
        <v>291.66616690000001</v>
      </c>
      <c r="O40">
        <v>255.36172529999999</v>
      </c>
      <c r="P40">
        <v>605.98112530000003</v>
      </c>
      <c r="Q40">
        <v>574.20161770000004</v>
      </c>
      <c r="T40" t="s">
        <v>356</v>
      </c>
      <c r="U40">
        <v>2.3090000000000002</v>
      </c>
      <c r="V40">
        <v>-2.2679999999999998</v>
      </c>
    </row>
    <row r="41" spans="1:22" x14ac:dyDescent="0.25">
      <c r="A41">
        <v>8</v>
      </c>
      <c r="B41">
        <v>47.9334416366667</v>
      </c>
      <c r="C41">
        <v>1125087.1586782201</v>
      </c>
      <c r="D41">
        <v>61803.320472683496</v>
      </c>
      <c r="E41">
        <v>475944.96579094848</v>
      </c>
      <c r="F41">
        <v>89642.306770867915</v>
      </c>
      <c r="I41" t="s">
        <v>321</v>
      </c>
      <c r="J41">
        <v>23909.787550000001</v>
      </c>
      <c r="K41">
        <v>29842.564989999999</v>
      </c>
      <c r="L41">
        <v>43481.307970000002</v>
      </c>
      <c r="M41">
        <v>40657.629269999998</v>
      </c>
      <c r="N41">
        <v>23573.107749999999</v>
      </c>
      <c r="O41">
        <v>23755.404999999999</v>
      </c>
      <c r="P41">
        <v>28259.0203</v>
      </c>
      <c r="Q41">
        <v>40431.868600000002</v>
      </c>
    </row>
    <row r="42" spans="1:22" x14ac:dyDescent="0.25">
      <c r="A42">
        <v>9</v>
      </c>
      <c r="B42">
        <v>54.5268687583333</v>
      </c>
      <c r="C42">
        <v>1167713.4666945799</v>
      </c>
      <c r="D42">
        <v>51156.672506172727</v>
      </c>
      <c r="E42">
        <v>451031.930804629</v>
      </c>
      <c r="F42">
        <v>92592.19514305878</v>
      </c>
      <c r="I42" t="s">
        <v>322</v>
      </c>
      <c r="J42">
        <v>452.70497829999999</v>
      </c>
      <c r="K42">
        <v>404.73812900000001</v>
      </c>
      <c r="L42">
        <v>668.53451829999995</v>
      </c>
      <c r="M42">
        <v>650.46341150000001</v>
      </c>
      <c r="N42">
        <v>443.51775850000001</v>
      </c>
      <c r="O42">
        <v>465.9083134</v>
      </c>
      <c r="P42">
        <v>558.74876559999996</v>
      </c>
      <c r="Q42">
        <v>859.05945150000002</v>
      </c>
    </row>
    <row r="43" spans="1:22" x14ac:dyDescent="0.25">
      <c r="A43">
        <v>10</v>
      </c>
      <c r="B43">
        <v>61.207334048333301</v>
      </c>
      <c r="C43">
        <v>95991.120333757455</v>
      </c>
      <c r="D43">
        <v>3837.7298333022904</v>
      </c>
      <c r="E43">
        <v>596717.42900563707</v>
      </c>
      <c r="F43">
        <v>76751.979606233668</v>
      </c>
      <c r="I43" t="s">
        <v>323</v>
      </c>
      <c r="J43">
        <v>2520.3479080000002</v>
      </c>
      <c r="K43">
        <v>1922.2691460000001</v>
      </c>
      <c r="L43">
        <v>3239.7359849999998</v>
      </c>
      <c r="M43">
        <v>3563.4082539999999</v>
      </c>
      <c r="N43">
        <v>2833.3284779999999</v>
      </c>
      <c r="O43">
        <v>2157.0455670000001</v>
      </c>
      <c r="P43">
        <v>3751.4552910000002</v>
      </c>
      <c r="Q43">
        <v>4240.3443690000004</v>
      </c>
    </row>
    <row r="44" spans="1:22" x14ac:dyDescent="0.25">
      <c r="A44">
        <v>11</v>
      </c>
      <c r="B44">
        <v>67.802981270000004</v>
      </c>
      <c r="C44">
        <v>114921.9646705215</v>
      </c>
      <c r="D44">
        <v>2000.1002975863787</v>
      </c>
      <c r="E44">
        <v>549788.56490928004</v>
      </c>
      <c r="F44">
        <v>83341.465975893341</v>
      </c>
      <c r="I44" t="s">
        <v>324</v>
      </c>
      <c r="J44">
        <v>1494.7970150000001</v>
      </c>
      <c r="K44">
        <v>1303.3136469999999</v>
      </c>
      <c r="L44">
        <v>2177.164565</v>
      </c>
      <c r="M44">
        <v>2026.806282</v>
      </c>
      <c r="N44">
        <v>1541.664025</v>
      </c>
      <c r="O44">
        <v>1489.0463520000001</v>
      </c>
      <c r="P44">
        <v>1908.38832</v>
      </c>
      <c r="Q44">
        <v>2535.6833160000001</v>
      </c>
    </row>
    <row r="45" spans="1:22" x14ac:dyDescent="0.25">
      <c r="A45">
        <v>12</v>
      </c>
      <c r="B45">
        <v>74.401458681666696</v>
      </c>
      <c r="C45">
        <v>116885.464454756</v>
      </c>
      <c r="D45">
        <v>1325.0205467200099</v>
      </c>
      <c r="E45">
        <v>540612.58897506504</v>
      </c>
      <c r="F45">
        <v>89831.534056671066</v>
      </c>
      <c r="I45" t="s">
        <v>325</v>
      </c>
      <c r="J45">
        <v>63120.132769999997</v>
      </c>
      <c r="K45">
        <v>68060.460449999999</v>
      </c>
      <c r="L45">
        <v>85660.965960000001</v>
      </c>
      <c r="M45">
        <v>88271.341499999995</v>
      </c>
      <c r="N45">
        <v>56767.495320000002</v>
      </c>
      <c r="O45">
        <v>58333.242859999998</v>
      </c>
      <c r="P45">
        <v>72692.611439999993</v>
      </c>
      <c r="Q45">
        <v>94070.374410000004</v>
      </c>
    </row>
    <row r="46" spans="1:22" x14ac:dyDescent="0.25">
      <c r="I46" t="s">
        <v>326</v>
      </c>
      <c r="J46">
        <v>794.84547150000003</v>
      </c>
      <c r="K46">
        <v>787.6753751</v>
      </c>
      <c r="L46">
        <v>524.64463850000004</v>
      </c>
      <c r="M46">
        <v>611.70794249999994</v>
      </c>
      <c r="N46">
        <v>783.33199109999998</v>
      </c>
      <c r="O46">
        <v>812.59145039999999</v>
      </c>
      <c r="P46">
        <v>587.89213649999999</v>
      </c>
      <c r="Q46">
        <v>478.87517730000002</v>
      </c>
    </row>
    <row r="47" spans="1:22" x14ac:dyDescent="0.25">
      <c r="I47" t="s">
        <v>327</v>
      </c>
      <c r="J47">
        <v>298.6111684</v>
      </c>
      <c r="K47">
        <v>322.27391999999998</v>
      </c>
      <c r="L47">
        <v>209.19374830000001</v>
      </c>
      <c r="M47">
        <v>187.49267420000001</v>
      </c>
      <c r="N47">
        <v>220.36999280000001</v>
      </c>
      <c r="O47">
        <v>301.86799980000001</v>
      </c>
      <c r="P47">
        <v>190.9393264</v>
      </c>
      <c r="Q47">
        <v>134.5785042</v>
      </c>
    </row>
    <row r="48" spans="1:22" x14ac:dyDescent="0.25">
      <c r="A48" t="s">
        <v>243</v>
      </c>
      <c r="I48" t="s">
        <v>328</v>
      </c>
      <c r="J48">
        <v>383.92864509999998</v>
      </c>
      <c r="K48">
        <v>399.99880660000002</v>
      </c>
      <c r="L48">
        <v>237.97172420000001</v>
      </c>
      <c r="M48">
        <v>254.52916099999999</v>
      </c>
      <c r="N48">
        <v>288.88839389999998</v>
      </c>
      <c r="O48">
        <v>310.32368609999997</v>
      </c>
      <c r="P48">
        <v>207.0184275</v>
      </c>
      <c r="Q48">
        <v>177.1950305</v>
      </c>
    </row>
    <row r="49" spans="1:17" x14ac:dyDescent="0.25">
      <c r="A49" t="s">
        <v>238</v>
      </c>
      <c r="B49" t="s">
        <v>239</v>
      </c>
      <c r="C49" t="s">
        <v>240</v>
      </c>
      <c r="D49" t="s">
        <v>227</v>
      </c>
      <c r="E49" t="s">
        <v>241</v>
      </c>
      <c r="F49" t="s">
        <v>227</v>
      </c>
      <c r="I49" t="s">
        <v>329</v>
      </c>
      <c r="J49">
        <v>168.8937804</v>
      </c>
      <c r="K49">
        <v>160.18909550000001</v>
      </c>
      <c r="L49">
        <v>109.5776777</v>
      </c>
      <c r="M49">
        <v>87.985388990000004</v>
      </c>
      <c r="N49">
        <v>122.2220128</v>
      </c>
      <c r="O49">
        <v>124.2985882</v>
      </c>
      <c r="P49">
        <v>88.435056419999995</v>
      </c>
      <c r="Q49">
        <v>57.195864270000001</v>
      </c>
    </row>
    <row r="50" spans="1:17" x14ac:dyDescent="0.25">
      <c r="A50">
        <v>1</v>
      </c>
      <c r="B50">
        <v>1.5897409283333299</v>
      </c>
      <c r="C50">
        <v>612236.67048923508</v>
      </c>
      <c r="D50">
        <v>240.30414586421776</v>
      </c>
      <c r="E50">
        <v>218773.84251933001</v>
      </c>
      <c r="F50">
        <v>1636.9406421085473</v>
      </c>
      <c r="I50" t="s">
        <v>330</v>
      </c>
      <c r="J50">
        <v>940.23341649999998</v>
      </c>
      <c r="K50">
        <v>897.6276537</v>
      </c>
      <c r="L50">
        <v>542.35416220000002</v>
      </c>
      <c r="M50">
        <v>493.3466454</v>
      </c>
      <c r="N50">
        <v>701.85064920000002</v>
      </c>
      <c r="O50">
        <v>772.00415640000006</v>
      </c>
      <c r="P50">
        <v>594.92674320000003</v>
      </c>
      <c r="Q50">
        <v>270.2784959</v>
      </c>
    </row>
    <row r="51" spans="1:17" x14ac:dyDescent="0.25">
      <c r="A51">
        <v>2</v>
      </c>
      <c r="B51">
        <v>8.1839847649999999</v>
      </c>
      <c r="C51">
        <v>574836.65299640805</v>
      </c>
      <c r="D51">
        <v>1441.9662983377914</v>
      </c>
      <c r="E51">
        <v>239885.49982886348</v>
      </c>
      <c r="F51">
        <v>3714.2643403542047</v>
      </c>
      <c r="I51" t="s">
        <v>331</v>
      </c>
      <c r="J51">
        <v>348.23459869999999</v>
      </c>
      <c r="K51">
        <v>383.88511060000002</v>
      </c>
      <c r="L51">
        <v>214.72797439999999</v>
      </c>
      <c r="M51">
        <v>192.7298997</v>
      </c>
      <c r="N51">
        <v>241.66625260000001</v>
      </c>
      <c r="O51">
        <v>279.03764690000003</v>
      </c>
      <c r="P51">
        <v>196.9689893</v>
      </c>
      <c r="Q51">
        <v>117.7561911</v>
      </c>
    </row>
    <row r="52" spans="1:17" x14ac:dyDescent="0.25">
      <c r="A52">
        <v>3</v>
      </c>
      <c r="B52">
        <v>14.782078820000001</v>
      </c>
      <c r="C52">
        <v>567069.59290682594</v>
      </c>
      <c r="D52">
        <v>903.57272571403837</v>
      </c>
      <c r="E52">
        <v>239553.471951329</v>
      </c>
      <c r="F52">
        <v>9876.9746594476164</v>
      </c>
    </row>
    <row r="53" spans="1:17" x14ac:dyDescent="0.25">
      <c r="A53">
        <v>4</v>
      </c>
      <c r="B53">
        <v>21.458093999999999</v>
      </c>
      <c r="C53">
        <v>186778.48433315201</v>
      </c>
      <c r="D53">
        <v>395.89870319043257</v>
      </c>
      <c r="E53">
        <v>556766.16184477799</v>
      </c>
      <c r="F53">
        <v>1263.6041379159844</v>
      </c>
      <c r="I53" t="s">
        <v>347</v>
      </c>
    </row>
    <row r="54" spans="1:17" x14ac:dyDescent="0.25">
      <c r="A54">
        <v>5</v>
      </c>
      <c r="B54">
        <v>28.0606549783333</v>
      </c>
      <c r="C54">
        <v>174638.42496831849</v>
      </c>
      <c r="D54">
        <v>2723.6755263043192</v>
      </c>
      <c r="E54">
        <v>511403.94754702703</v>
      </c>
      <c r="F54">
        <v>7753.1318006664806</v>
      </c>
    </row>
    <row r="55" spans="1:17" x14ac:dyDescent="0.25">
      <c r="A55">
        <v>6</v>
      </c>
      <c r="B55">
        <v>34.6578823183333</v>
      </c>
      <c r="C55">
        <v>171532.18440053699</v>
      </c>
      <c r="D55">
        <v>4778.9139744642389</v>
      </c>
      <c r="E55">
        <v>486970.26897367602</v>
      </c>
      <c r="F55">
        <v>6064.7704365355803</v>
      </c>
      <c r="I55" t="s">
        <v>333</v>
      </c>
      <c r="J55" t="s">
        <v>303</v>
      </c>
      <c r="K55" t="s">
        <v>304</v>
      </c>
      <c r="L55" t="s">
        <v>305</v>
      </c>
      <c r="M55" t="s">
        <v>306</v>
      </c>
      <c r="N55" t="s">
        <v>307</v>
      </c>
      <c r="O55" t="s">
        <v>308</v>
      </c>
      <c r="P55" t="s">
        <v>309</v>
      </c>
      <c r="Q55" t="s">
        <v>310</v>
      </c>
    </row>
    <row r="56" spans="1:17" x14ac:dyDescent="0.25">
      <c r="A56">
        <v>7</v>
      </c>
      <c r="B56">
        <v>41.332747431666697</v>
      </c>
      <c r="C56">
        <v>953948.135964124</v>
      </c>
      <c r="D56">
        <v>20752.88232228519</v>
      </c>
      <c r="E56">
        <v>447342.14054733701</v>
      </c>
      <c r="F56">
        <v>4797.3403818680572</v>
      </c>
      <c r="I56" t="s">
        <v>334</v>
      </c>
      <c r="J56">
        <v>158.44674240000001</v>
      </c>
      <c r="K56">
        <v>122.27451670000001</v>
      </c>
      <c r="L56">
        <v>333.16041389999998</v>
      </c>
      <c r="M56">
        <v>262.90872189999999</v>
      </c>
      <c r="N56">
        <v>137.03680220000001</v>
      </c>
      <c r="O56">
        <v>169.11372539999999</v>
      </c>
      <c r="P56">
        <v>204.00359610000001</v>
      </c>
      <c r="Q56">
        <v>327.47436010000001</v>
      </c>
    </row>
    <row r="57" spans="1:17" x14ac:dyDescent="0.25">
      <c r="A57">
        <v>8</v>
      </c>
      <c r="B57">
        <v>47.9334416366667</v>
      </c>
      <c r="C57">
        <v>1159264.0458187498</v>
      </c>
      <c r="D57">
        <v>11443.313484515</v>
      </c>
      <c r="E57">
        <v>409169.5590883175</v>
      </c>
      <c r="F57">
        <v>4494.1725826425136</v>
      </c>
      <c r="I57" t="s">
        <v>335</v>
      </c>
      <c r="J57">
        <v>464.89318930000002</v>
      </c>
      <c r="K57">
        <v>360.18849879999999</v>
      </c>
      <c r="L57">
        <v>844.52290970000001</v>
      </c>
      <c r="M57">
        <v>715.40500810000003</v>
      </c>
      <c r="N57">
        <v>561.1101496</v>
      </c>
      <c r="O57">
        <v>536.93607810000003</v>
      </c>
      <c r="P57">
        <v>763.75730550000003</v>
      </c>
      <c r="Q57">
        <v>1137.1883600000001</v>
      </c>
    </row>
    <row r="58" spans="1:17" x14ac:dyDescent="0.25">
      <c r="A58">
        <v>9</v>
      </c>
      <c r="B58">
        <v>54.5268687583333</v>
      </c>
      <c r="C58">
        <v>1238897.20322175</v>
      </c>
      <c r="D58">
        <v>41049.487312898993</v>
      </c>
      <c r="E58">
        <v>378133.040553578</v>
      </c>
      <c r="F58">
        <v>4459.6213567897285</v>
      </c>
      <c r="I58" t="s">
        <v>336</v>
      </c>
      <c r="J58">
        <v>170.6349534</v>
      </c>
      <c r="K58">
        <v>163.98055339999999</v>
      </c>
      <c r="L58">
        <v>340.90833049999998</v>
      </c>
      <c r="M58">
        <v>285.9525142</v>
      </c>
      <c r="N58">
        <v>144.44419690000001</v>
      </c>
      <c r="O58">
        <v>164.8858822</v>
      </c>
      <c r="P58">
        <v>235.1568546</v>
      </c>
      <c r="Q58">
        <v>300.55865929999999</v>
      </c>
    </row>
    <row r="59" spans="1:17" x14ac:dyDescent="0.25">
      <c r="A59">
        <v>10</v>
      </c>
      <c r="B59">
        <v>61.207334048333301</v>
      </c>
      <c r="C59">
        <v>114808.03477845099</v>
      </c>
      <c r="D59">
        <v>9106.014025290915</v>
      </c>
      <c r="E59">
        <v>538591.60760077101</v>
      </c>
      <c r="F59">
        <v>1503.600898383974</v>
      </c>
      <c r="I59" t="s">
        <v>337</v>
      </c>
      <c r="J59">
        <v>321.24641730000002</v>
      </c>
      <c r="K59">
        <v>253.07981369999999</v>
      </c>
      <c r="L59">
        <v>591.05535220000002</v>
      </c>
      <c r="M59">
        <v>477.63496880000002</v>
      </c>
      <c r="N59">
        <v>222.22184139999999</v>
      </c>
      <c r="O59">
        <v>282.41992140000002</v>
      </c>
      <c r="P59">
        <v>382.88359659999998</v>
      </c>
      <c r="Q59">
        <v>585.41649310000003</v>
      </c>
    </row>
    <row r="60" spans="1:17" x14ac:dyDescent="0.25">
      <c r="A60">
        <v>11</v>
      </c>
      <c r="B60">
        <v>67.802981270000004</v>
      </c>
      <c r="C60">
        <v>128425.0943390165</v>
      </c>
      <c r="D60">
        <v>1905.22215339544</v>
      </c>
      <c r="E60">
        <v>490856.5089609655</v>
      </c>
      <c r="F60">
        <v>4688.0301283105846</v>
      </c>
      <c r="I60" t="s">
        <v>338</v>
      </c>
      <c r="J60">
        <v>1379.8795970000001</v>
      </c>
      <c r="K60">
        <v>1183.8827240000001</v>
      </c>
      <c r="L60">
        <v>2540.2098000000001</v>
      </c>
      <c r="M60">
        <v>2106.4121100000002</v>
      </c>
      <c r="N60">
        <v>1558.330663</v>
      </c>
      <c r="O60">
        <v>1791.75992</v>
      </c>
      <c r="P60">
        <v>2006.8728149999999</v>
      </c>
      <c r="Q60">
        <v>3265.7717010000001</v>
      </c>
    </row>
    <row r="61" spans="1:17" x14ac:dyDescent="0.25">
      <c r="A61">
        <v>12</v>
      </c>
      <c r="B61">
        <v>74.401458681666696</v>
      </c>
      <c r="C61">
        <v>126027.45576391899</v>
      </c>
      <c r="D61">
        <v>2009.9589002781861</v>
      </c>
      <c r="E61">
        <v>473228.67190043046</v>
      </c>
      <c r="F61">
        <v>6389.4518899304148</v>
      </c>
      <c r="I61" t="s">
        <v>315</v>
      </c>
      <c r="J61">
        <v>835.76303689999997</v>
      </c>
      <c r="K61">
        <v>677.7230965</v>
      </c>
      <c r="L61">
        <v>1392.411298</v>
      </c>
      <c r="M61">
        <v>1265.3136890000001</v>
      </c>
      <c r="N61">
        <v>1012.961227</v>
      </c>
      <c r="O61">
        <v>952.95584250000002</v>
      </c>
      <c r="P61">
        <v>1335.5703410000001</v>
      </c>
      <c r="Q61">
        <v>1964.8461609999999</v>
      </c>
    </row>
    <row r="62" spans="1:17" x14ac:dyDescent="0.25">
      <c r="I62" t="s">
        <v>339</v>
      </c>
      <c r="J62">
        <v>1151.7859350000001</v>
      </c>
      <c r="K62">
        <v>962.08243770000001</v>
      </c>
      <c r="L62">
        <v>1948.047603</v>
      </c>
      <c r="M62">
        <v>1752.3756639999999</v>
      </c>
      <c r="N62">
        <v>1249.0719340000001</v>
      </c>
      <c r="O62">
        <v>1171.1125480000001</v>
      </c>
      <c r="P62">
        <v>1577.761802</v>
      </c>
      <c r="Q62">
        <v>2392.1329110000001</v>
      </c>
    </row>
    <row r="63" spans="1:17" x14ac:dyDescent="0.25">
      <c r="I63" t="s">
        <v>317</v>
      </c>
      <c r="J63">
        <v>203.71724019999999</v>
      </c>
      <c r="K63">
        <v>152.60617980000001</v>
      </c>
      <c r="L63">
        <v>304.38243799999998</v>
      </c>
      <c r="M63">
        <v>285.9525142</v>
      </c>
      <c r="N63">
        <v>229.62923620000001</v>
      </c>
      <c r="O63">
        <v>158.12133320000001</v>
      </c>
      <c r="P63">
        <v>283.39415810000003</v>
      </c>
      <c r="Q63">
        <v>325.23138499999999</v>
      </c>
    </row>
    <row r="64" spans="1:17" x14ac:dyDescent="0.25">
      <c r="I64" t="s">
        <v>319</v>
      </c>
      <c r="J64">
        <v>1224.915201</v>
      </c>
      <c r="K64">
        <v>1135.5416359999999</v>
      </c>
      <c r="L64">
        <v>2058.7321259999999</v>
      </c>
      <c r="M64">
        <v>1813.1274800000001</v>
      </c>
      <c r="N64">
        <v>1530.5529329999999</v>
      </c>
      <c r="O64">
        <v>1407.0261949999999</v>
      </c>
      <c r="P64">
        <v>2120.4314669999999</v>
      </c>
      <c r="Q64">
        <v>2692.6915709999998</v>
      </c>
    </row>
    <row r="65" spans="1:17" x14ac:dyDescent="0.25">
      <c r="I65" t="s">
        <v>340</v>
      </c>
      <c r="J65">
        <v>222.8701432</v>
      </c>
      <c r="K65">
        <v>197.15580990000001</v>
      </c>
      <c r="L65">
        <v>338.69463999999999</v>
      </c>
      <c r="M65">
        <v>348.79922060000001</v>
      </c>
      <c r="N65">
        <v>285.18469649999997</v>
      </c>
      <c r="O65">
        <v>244.3693332</v>
      </c>
      <c r="P65">
        <v>402.98247300000003</v>
      </c>
      <c r="Q65">
        <v>359.99749859999997</v>
      </c>
    </row>
    <row r="66" spans="1:17" x14ac:dyDescent="0.25">
      <c r="I66" t="s">
        <v>341</v>
      </c>
      <c r="J66">
        <v>291.64647639999998</v>
      </c>
      <c r="K66">
        <v>198.10367439999999</v>
      </c>
      <c r="L66">
        <v>407.31904420000001</v>
      </c>
      <c r="M66">
        <v>380.22257380000002</v>
      </c>
      <c r="N66">
        <v>269.44398269999999</v>
      </c>
      <c r="O66">
        <v>233.37694099999999</v>
      </c>
      <c r="P66">
        <v>403.98741680000001</v>
      </c>
      <c r="Q66">
        <v>534.94955400000003</v>
      </c>
    </row>
    <row r="67" spans="1:17" x14ac:dyDescent="0.25">
      <c r="I67" t="s">
        <v>342</v>
      </c>
      <c r="J67">
        <v>373.48160710000002</v>
      </c>
      <c r="K67">
        <v>325.11751340000001</v>
      </c>
      <c r="L67">
        <v>570.02529289999995</v>
      </c>
      <c r="M67">
        <v>540.48167520000004</v>
      </c>
      <c r="N67">
        <v>322.22167009999998</v>
      </c>
      <c r="O67">
        <v>323.85278410000001</v>
      </c>
      <c r="P67">
        <v>404.99236070000001</v>
      </c>
      <c r="Q67">
        <v>616.81814410000004</v>
      </c>
    </row>
    <row r="68" spans="1:17" x14ac:dyDescent="0.25">
      <c r="I68" t="s">
        <v>320</v>
      </c>
      <c r="J68">
        <v>217.64662419999999</v>
      </c>
      <c r="K68">
        <v>205.68659009999999</v>
      </c>
      <c r="L68">
        <v>342.01517569999999</v>
      </c>
      <c r="M68">
        <v>328.89776360000002</v>
      </c>
      <c r="N68">
        <v>291.66616690000001</v>
      </c>
      <c r="O68">
        <v>255.36172529999999</v>
      </c>
      <c r="P68">
        <v>605.98112530000003</v>
      </c>
      <c r="Q68">
        <v>574.20161770000004</v>
      </c>
    </row>
    <row r="69" spans="1:17" x14ac:dyDescent="0.25">
      <c r="I69" t="s">
        <v>343</v>
      </c>
      <c r="J69">
        <v>384.79923159999998</v>
      </c>
      <c r="K69">
        <v>322.27391999999998</v>
      </c>
      <c r="L69">
        <v>565.59791199999995</v>
      </c>
      <c r="M69">
        <v>549.90868120000005</v>
      </c>
      <c r="N69">
        <v>497.22137020000002</v>
      </c>
      <c r="O69">
        <v>389.80713700000001</v>
      </c>
      <c r="P69">
        <v>739.63865369999996</v>
      </c>
      <c r="Q69">
        <v>795.13466210000001</v>
      </c>
    </row>
    <row r="70" spans="1:17" x14ac:dyDescent="0.25">
      <c r="I70" t="s">
        <v>344</v>
      </c>
      <c r="J70">
        <v>1076.9154960000001</v>
      </c>
      <c r="K70">
        <v>901.41911159999995</v>
      </c>
      <c r="L70">
        <v>1535.1943329999999</v>
      </c>
      <c r="M70">
        <v>1572.2151060000001</v>
      </c>
      <c r="N70">
        <v>1330.5532760000001</v>
      </c>
      <c r="O70">
        <v>1133.06196</v>
      </c>
      <c r="P70">
        <v>1918.437758</v>
      </c>
      <c r="Q70">
        <v>2204.8444930000001</v>
      </c>
    </row>
    <row r="71" spans="1:17" x14ac:dyDescent="0.25">
      <c r="I71" t="s">
        <v>321</v>
      </c>
      <c r="J71">
        <v>23909.787550000001</v>
      </c>
      <c r="K71">
        <v>29842.564989999999</v>
      </c>
      <c r="L71">
        <v>43481.307970000002</v>
      </c>
      <c r="M71">
        <v>40657.629269999998</v>
      </c>
      <c r="N71">
        <v>23573.107749999999</v>
      </c>
      <c r="O71">
        <v>23755.404999999999</v>
      </c>
      <c r="P71">
        <v>28259.0203</v>
      </c>
      <c r="Q71">
        <v>40431.868600000002</v>
      </c>
    </row>
    <row r="72" spans="1:17" x14ac:dyDescent="0.25">
      <c r="I72" t="s">
        <v>323</v>
      </c>
      <c r="J72">
        <v>2520.3479080000002</v>
      </c>
      <c r="K72">
        <v>1922.2691460000001</v>
      </c>
      <c r="L72">
        <v>3239.7359849999998</v>
      </c>
      <c r="M72">
        <v>3563.4082539999999</v>
      </c>
      <c r="N72">
        <v>2833.3284779999999</v>
      </c>
      <c r="O72">
        <v>2157.0455670000001</v>
      </c>
      <c r="P72">
        <v>3751.4552910000002</v>
      </c>
      <c r="Q72">
        <v>4240.3443690000004</v>
      </c>
    </row>
    <row r="73" spans="1:17" x14ac:dyDescent="0.25">
      <c r="I73" t="s">
        <v>345</v>
      </c>
      <c r="J73">
        <v>399.59920199999999</v>
      </c>
      <c r="K73">
        <v>327.96110679999998</v>
      </c>
      <c r="L73">
        <v>521.32410279999999</v>
      </c>
      <c r="M73">
        <v>553.05101649999995</v>
      </c>
      <c r="N73">
        <v>504.62876490000002</v>
      </c>
      <c r="O73">
        <v>470.13615659999999</v>
      </c>
      <c r="P73">
        <v>678.33708049999996</v>
      </c>
      <c r="Q73">
        <v>733.45284770000001</v>
      </c>
    </row>
    <row r="74" spans="1:17" x14ac:dyDescent="0.25">
      <c r="I74" t="s">
        <v>346</v>
      </c>
      <c r="J74">
        <v>3802.721818</v>
      </c>
      <c r="K74">
        <v>3446.435215</v>
      </c>
      <c r="L74">
        <v>4882.2943050000003</v>
      </c>
      <c r="M74">
        <v>4807.7730410000004</v>
      </c>
      <c r="N74">
        <v>5118.5097480000004</v>
      </c>
      <c r="O74">
        <v>4046.0458800000001</v>
      </c>
      <c r="P74">
        <v>6148.2463090000001</v>
      </c>
      <c r="Q74">
        <v>6135.6583019999998</v>
      </c>
    </row>
    <row r="75" spans="1:17" x14ac:dyDescent="0.25">
      <c r="I75" t="s">
        <v>325</v>
      </c>
      <c r="J75">
        <v>63120.132769999997</v>
      </c>
      <c r="K75">
        <v>68060.460449999999</v>
      </c>
      <c r="L75">
        <v>85660.965960000001</v>
      </c>
      <c r="M75">
        <v>88271.341499999995</v>
      </c>
      <c r="N75">
        <v>56767.495320000002</v>
      </c>
      <c r="O75">
        <v>58333.242859999998</v>
      </c>
      <c r="P75">
        <v>72692.611439999993</v>
      </c>
      <c r="Q75">
        <v>94070.374410000004</v>
      </c>
    </row>
    <row r="79" spans="1:17" x14ac:dyDescent="0.25">
      <c r="A79" s="1" t="s">
        <v>221</v>
      </c>
      <c r="B79" t="s">
        <v>373</v>
      </c>
      <c r="D79" t="s">
        <v>374</v>
      </c>
    </row>
    <row r="83" spans="1:11" x14ac:dyDescent="0.25">
      <c r="A83" t="s">
        <v>360</v>
      </c>
      <c r="B83" t="s">
        <v>361</v>
      </c>
      <c r="C83" t="s">
        <v>362</v>
      </c>
      <c r="D83" t="s">
        <v>363</v>
      </c>
      <c r="E83" t="s">
        <v>230</v>
      </c>
      <c r="F83" t="s">
        <v>229</v>
      </c>
      <c r="G83" t="s">
        <v>233</v>
      </c>
      <c r="H83" t="s">
        <v>231</v>
      </c>
      <c r="I83" t="s">
        <v>364</v>
      </c>
      <c r="J83" t="s">
        <v>365</v>
      </c>
      <c r="K83" t="s">
        <v>236</v>
      </c>
    </row>
    <row r="84" spans="1:11" x14ac:dyDescent="0.25">
      <c r="A84" t="s">
        <v>366</v>
      </c>
      <c r="B84" t="s">
        <v>367</v>
      </c>
      <c r="C84">
        <v>183345.15625</v>
      </c>
      <c r="D84">
        <v>464371.90625</v>
      </c>
      <c r="E84">
        <v>1284180</v>
      </c>
      <c r="F84">
        <v>47774.828125</v>
      </c>
      <c r="G84">
        <v>416597.0625</v>
      </c>
      <c r="H84">
        <v>819808.125</v>
      </c>
      <c r="I84">
        <v>2.7654128074645996</v>
      </c>
      <c r="J84">
        <v>0.89711946249008179</v>
      </c>
    </row>
    <row r="85" spans="1:11" x14ac:dyDescent="0.25">
      <c r="B85" t="s">
        <v>368</v>
      </c>
      <c r="C85">
        <v>162431.46875</v>
      </c>
      <c r="D85">
        <v>466218.09375</v>
      </c>
      <c r="E85">
        <v>1154461.125</v>
      </c>
      <c r="F85">
        <v>64795.45703125</v>
      </c>
      <c r="G85">
        <v>401422.625</v>
      </c>
      <c r="H85">
        <v>688243</v>
      </c>
      <c r="I85">
        <v>2.4762253761291504</v>
      </c>
      <c r="J85">
        <v>0.86101895570755005</v>
      </c>
    </row>
    <row r="88" spans="1:11" x14ac:dyDescent="0.25">
      <c r="A88" t="s">
        <v>360</v>
      </c>
      <c r="B88" t="s">
        <v>361</v>
      </c>
      <c r="C88" t="s">
        <v>362</v>
      </c>
      <c r="D88" t="s">
        <v>363</v>
      </c>
      <c r="E88" t="s">
        <v>230</v>
      </c>
      <c r="F88" t="s">
        <v>229</v>
      </c>
      <c r="G88" t="s">
        <v>233</v>
      </c>
      <c r="H88" t="s">
        <v>231</v>
      </c>
      <c r="I88" t="s">
        <v>364</v>
      </c>
      <c r="J88" t="s">
        <v>365</v>
      </c>
      <c r="K88" t="s">
        <v>236</v>
      </c>
    </row>
    <row r="89" spans="1:11" x14ac:dyDescent="0.25">
      <c r="A89" t="s">
        <v>224</v>
      </c>
      <c r="B89" t="s">
        <v>369</v>
      </c>
      <c r="C89">
        <v>91659.7734375</v>
      </c>
      <c r="D89">
        <v>280340.4375</v>
      </c>
      <c r="E89">
        <v>595937.6875</v>
      </c>
      <c r="F89">
        <v>34163.8828125</v>
      </c>
      <c r="G89">
        <v>246176.5625</v>
      </c>
      <c r="H89">
        <v>315597.25</v>
      </c>
      <c r="I89">
        <v>2.1257643699645996</v>
      </c>
      <c r="J89">
        <v>0.87813431024551392</v>
      </c>
    </row>
    <row r="90" spans="1:11" x14ac:dyDescent="0.25">
      <c r="B90" t="s">
        <v>370</v>
      </c>
      <c r="C90">
        <v>82716.84375</v>
      </c>
      <c r="D90">
        <v>242350.125</v>
      </c>
      <c r="E90">
        <v>471798.125</v>
      </c>
      <c r="F90">
        <v>34290.37109375</v>
      </c>
      <c r="G90">
        <v>208059.75</v>
      </c>
      <c r="H90">
        <v>229448</v>
      </c>
      <c r="I90">
        <v>1.9467624425888062</v>
      </c>
      <c r="J90">
        <v>0.85850894451141357</v>
      </c>
    </row>
    <row r="93" spans="1:11" x14ac:dyDescent="0.25">
      <c r="A93" t="s">
        <v>360</v>
      </c>
      <c r="B93" t="s">
        <v>361</v>
      </c>
      <c r="C93" t="s">
        <v>362</v>
      </c>
      <c r="D93" t="s">
        <v>363</v>
      </c>
      <c r="E93" t="s">
        <v>230</v>
      </c>
      <c r="F93" t="s">
        <v>229</v>
      </c>
      <c r="G93" t="s">
        <v>233</v>
      </c>
      <c r="H93" t="s">
        <v>231</v>
      </c>
      <c r="I93" t="s">
        <v>364</v>
      </c>
      <c r="J93" t="s">
        <v>365</v>
      </c>
      <c r="K93" t="s">
        <v>236</v>
      </c>
    </row>
    <row r="94" spans="1:11" x14ac:dyDescent="0.25">
      <c r="A94" t="s">
        <v>223</v>
      </c>
      <c r="B94" t="s">
        <v>371</v>
      </c>
      <c r="C94">
        <v>117995.53125</v>
      </c>
      <c r="D94">
        <v>333594.46875</v>
      </c>
      <c r="E94">
        <v>769947.0625</v>
      </c>
      <c r="F94">
        <v>49649.796875</v>
      </c>
      <c r="G94">
        <v>283944.6875</v>
      </c>
      <c r="H94">
        <v>436352.59375</v>
      </c>
      <c r="I94">
        <v>2.3080329895019531</v>
      </c>
      <c r="J94">
        <v>0.85116726160049438</v>
      </c>
    </row>
    <row r="95" spans="1:11" x14ac:dyDescent="0.25">
      <c r="B95" t="s">
        <v>372</v>
      </c>
      <c r="C95">
        <v>100451.46875</v>
      </c>
      <c r="D95">
        <v>339370.40625</v>
      </c>
      <c r="E95">
        <v>808824.4375</v>
      </c>
      <c r="F95">
        <v>46619.9296875</v>
      </c>
      <c r="G95">
        <v>292750.46875</v>
      </c>
      <c r="H95">
        <v>469454.03125</v>
      </c>
      <c r="I95">
        <v>2.3833086490631104</v>
      </c>
      <c r="J95">
        <v>0.862628161907196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F68D0-59E1-45E7-9D5C-DE45B7CC6A2D}">
  <dimension ref="A1:J21"/>
  <sheetViews>
    <sheetView workbookViewId="0">
      <selection activeCell="K20" sqref="K20"/>
    </sheetView>
  </sheetViews>
  <sheetFormatPr defaultRowHeight="15" x14ac:dyDescent="0.25"/>
  <sheetData>
    <row r="1" spans="1:10" x14ac:dyDescent="0.25">
      <c r="A1" t="s">
        <v>252</v>
      </c>
    </row>
    <row r="3" spans="1:10" x14ac:dyDescent="0.25">
      <c r="A3" t="s">
        <v>2</v>
      </c>
      <c r="C3" t="s">
        <v>6</v>
      </c>
      <c r="D3" t="s">
        <v>7</v>
      </c>
      <c r="F3" t="s">
        <v>244</v>
      </c>
      <c r="I3" t="s">
        <v>245</v>
      </c>
    </row>
    <row r="4" spans="1:10" x14ac:dyDescent="0.25">
      <c r="D4">
        <v>0</v>
      </c>
    </row>
    <row r="5" spans="1:10" x14ac:dyDescent="0.25">
      <c r="A5">
        <v>0.56999999999999995</v>
      </c>
      <c r="C5">
        <f>AVERAGE(A5,A9,A13,A18,A21)</f>
        <v>0.59</v>
      </c>
      <c r="D5">
        <f>STDEV(A5,A13,A17,A21)</f>
        <v>0.11618950038622264</v>
      </c>
      <c r="F5">
        <v>0</v>
      </c>
      <c r="I5">
        <v>1.4E-2</v>
      </c>
    </row>
    <row r="7" spans="1:10" x14ac:dyDescent="0.25">
      <c r="A7" t="s">
        <v>246</v>
      </c>
      <c r="F7">
        <v>0.01</v>
      </c>
    </row>
    <row r="9" spans="1:10" x14ac:dyDescent="0.25">
      <c r="A9">
        <v>0.85</v>
      </c>
    </row>
    <row r="11" spans="1:10" x14ac:dyDescent="0.25">
      <c r="A11" t="s">
        <v>247</v>
      </c>
      <c r="I11" t="s">
        <v>248</v>
      </c>
      <c r="J11" t="s">
        <v>249</v>
      </c>
    </row>
    <row r="12" spans="1:10" x14ac:dyDescent="0.25">
      <c r="I12">
        <v>5.0000000000000001E-3</v>
      </c>
      <c r="J12">
        <v>0.59</v>
      </c>
    </row>
    <row r="13" spans="1:10" x14ac:dyDescent="0.25">
      <c r="A13">
        <v>0.36</v>
      </c>
    </row>
    <row r="15" spans="1:10" x14ac:dyDescent="0.25">
      <c r="A15" t="s">
        <v>250</v>
      </c>
    </row>
    <row r="17" spans="1:1" x14ac:dyDescent="0.25">
      <c r="A17">
        <v>0.39</v>
      </c>
    </row>
    <row r="19" spans="1:1" x14ac:dyDescent="0.25">
      <c r="A19" t="s">
        <v>251</v>
      </c>
    </row>
    <row r="21" spans="1:1" x14ac:dyDescent="0.25">
      <c r="A21">
        <v>0.579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6</vt:lpstr>
      <vt:lpstr>Fig 7</vt:lpstr>
      <vt:lpstr>suppl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RINALDI</dc:creator>
  <cp:lastModifiedBy>LAURA RINALDI</cp:lastModifiedBy>
  <dcterms:created xsi:type="dcterms:W3CDTF">2023-11-29T10:24:57Z</dcterms:created>
  <dcterms:modified xsi:type="dcterms:W3CDTF">2024-01-08T09:21:07Z</dcterms:modified>
</cp:coreProperties>
</file>